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2022\Manuscripts\PLO manuscript\4-8-2022 Submission to ZR\"/>
    </mc:Choice>
  </mc:AlternateContent>
  <xr:revisionPtr revIDLastSave="0" documentId="13_ncr:1_{16AF6800-DE5F-4843-ACDE-6BB935ED5749}" xr6:coauthVersionLast="47" xr6:coauthVersionMax="47" xr10:uidLastSave="{00000000-0000-0000-0000-000000000000}"/>
  <bookViews>
    <workbookView xWindow="-110" yWindow="-110" windowWidth="19420" windowHeight="10560" xr2:uid="{84E76409-5BB4-4D93-9194-A0263C3A147F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3" uniqueCount="318">
  <si>
    <t>20064873|F|0-50:G&gt;A-50:G&gt;A</t>
  </si>
  <si>
    <t>TGCAGAAACAAGGAGGCTGGGTAATTCCATTTACTGCGTACCTTTCTATTGTTCTGAATTGCAGGGGGA</t>
  </si>
  <si>
    <t>100006763|F|0-51:C&gt;A-51:C&gt;A</t>
  </si>
  <si>
    <t>TGCAGAGCTGACAATCGATGCAGAGAGTGGTGTTACAGGACTGGCCTCTCTCCCCCTTCAGATGTGTGT</t>
  </si>
  <si>
    <t>100018805|F|0-63:G&gt;A-63:G&gt;A</t>
  </si>
  <si>
    <t>TGCAGTCTAACGCCTCCGTTTTACTACGATGGGACACTATTTCGCCTGCCATTCCGCACAGAAGAAGAA</t>
  </si>
  <si>
    <t>20018295|F|0-14:G&gt;T-14:G&gt;T</t>
  </si>
  <si>
    <t>TGCAGCCCTCCCCAGGGTCTGCGTCCACGCGGCATG</t>
  </si>
  <si>
    <t>20047577|F|0-8:A&gt;C-8:A&gt;C</t>
  </si>
  <si>
    <t>TGCAGTCAAATAGGTGGGGGGGCATAGCATAAAGTCAATTACCAAACCTCCCCGCTCCCACCTCTCAGA</t>
  </si>
  <si>
    <t>20374197|F|0-50:C&gt;T-50:C&gt;T</t>
  </si>
  <si>
    <t>TGCAGTAACCATGTGCCGCTTAGGTTATGAGAGGTCCATCCTCTCCCTCACTGTGCGTTCTGCATCCTC</t>
  </si>
  <si>
    <t>20374672|F|0-10:T&gt;A-10:T&gt;A</t>
  </si>
  <si>
    <t>TGCAGGTTTGTAAGATCAGTCATGATACGGTGGAATGGTATTGTCACAAATATCATTTTACACGCACAC</t>
  </si>
  <si>
    <t>20034721|F|0-15:A&gt;G-15:A&gt;G</t>
  </si>
  <si>
    <t>TGCAGAGCTGCACCCAAGGATGGCATG</t>
  </si>
  <si>
    <t>100018219|F|0-29:A&gt;C-29:A&gt;C</t>
  </si>
  <si>
    <t>TGCAGTAGTATTATCAGACATCCCCAGCTATTTCTCATTACCTGCACTCACCAATGGCCTTGTTCTTCT</t>
  </si>
  <si>
    <t>Sequence</t>
  </si>
  <si>
    <t>SNP</t>
  </si>
  <si>
    <t>No.</t>
  </si>
  <si>
    <t>Heterozygosity</t>
  </si>
  <si>
    <t>heterozygous in male</t>
  </si>
  <si>
    <t>Male 1</t>
  </si>
  <si>
    <t>Male 2</t>
  </si>
  <si>
    <t>Male 3</t>
  </si>
  <si>
    <t>Male 4</t>
  </si>
  <si>
    <t>Male 5</t>
  </si>
  <si>
    <t>Female 1</t>
  </si>
  <si>
    <t>Female 2</t>
  </si>
  <si>
    <t>Female 3</t>
  </si>
  <si>
    <t>PA</t>
  </si>
  <si>
    <t>AlleleID/CloneID</t>
  </si>
  <si>
    <t>TGCAGTTCAGTAAATTTAGACCCAGGTGTCATCCCAGCATG</t>
  </si>
  <si>
    <t>TGCAGTATGCACGTCTCAGTATGGATCCCGTACACGGAGCAATGCATG</t>
  </si>
  <si>
    <t>TGCAGTGTACATCTGTGTGCCATGGCGCAGAACATGGTATGGCATG</t>
  </si>
  <si>
    <t>TGCAGCAAACCTTCATATGTGTAGTTTAGTTATTGTAGGTTAAGTTCAAGGTGAAGTCAGTTTGCTCTA</t>
  </si>
  <si>
    <t>TGCAGCAATAGTCCCATGTCTTTCCACCTATTTGCAATTGTTTTTGGGATTAGAAATGACGGTATTCAT</t>
  </si>
  <si>
    <t>TGCAGCAGGTTCACCTGCATG</t>
  </si>
  <si>
    <t>TGCAGGCTCCGCAACGCTCGCAATCCCTGTGGTCTCACTGGCGTACTGGTAATTATGAAGACACTTTAC</t>
  </si>
  <si>
    <t>TGCAGACTGGCGCTTAGGTACCTCTACTTGTACCCTCTTCCTCGCTTGCCAACCCAACCGGTCCCAAGA</t>
  </si>
  <si>
    <t>TGCAGTTTGCCAACACCTGCAATAGAAGATTGCTTTACCCCAATATAAGCCCCCCTCTATGTATAACTA</t>
  </si>
  <si>
    <t>TGCAGGTGAATAAAGACTGTCCCACCTTATGACACATACTGTATACTAGAGACCACCATATAATACTGA</t>
  </si>
  <si>
    <t>TGCAGGTGGGAGTGTATAATGTGCTGAGGATGTGTGTTCAAACTTCACTGTGATCACAGCAGATCAGTA</t>
  </si>
  <si>
    <t>TGCAGGGGGCGCCAGAGACTGACGCGTGGTGTCTCCTGTACATTGAGAAGGTCTGTATTGGTATACCTT</t>
  </si>
  <si>
    <t>TGCAGAGATTCATCAAAAATGAAAATTAATTTACTGGTCATTTATGTTGCTCAACAACTGCATG</t>
  </si>
  <si>
    <t>19989681|F|0-28:T&gt;A-28:T&gt;A</t>
  </si>
  <si>
    <t>20038610|F|0-28:T&gt;A-28:T&gt;A</t>
  </si>
  <si>
    <t>20000867|F|0-24:T&gt;A-24:T&gt;A</t>
  </si>
  <si>
    <t>20093886|F|0-52:G&gt;A-52:G&gt;A</t>
  </si>
  <si>
    <t>20375978|F|0-35:G&gt;A-35:G&gt;A</t>
  </si>
  <si>
    <t>100013346|F|0-23:T&gt;A-23:T&gt;A</t>
  </si>
  <si>
    <t>20061359|F|0-8:T&gt;C-8:T&gt;C</t>
  </si>
  <si>
    <t>19980249|F|0-50:A&gt;G-50:A&gt;G</t>
  </si>
  <si>
    <t>20046070|F|0-6:G&gt;T-6:G&gt;T</t>
  </si>
  <si>
    <t>100019324|F|0-58:G&gt;A-58:G&gt;A</t>
  </si>
  <si>
    <t>100017902|F|0-67:T&gt;A-67:T&gt;A</t>
  </si>
  <si>
    <t>100007106|F|0-29:T&gt;C-29:T&gt;C</t>
  </si>
  <si>
    <t>100008675|F|0-27:A&gt;C-27:A&gt;C</t>
  </si>
  <si>
    <t>20046565|F|0-61:C&gt;T-61:C&gt;T</t>
  </si>
  <si>
    <t>100014613|F|0-7:C&gt;T-7:C&gt;T</t>
  </si>
  <si>
    <t>100030177|F|0-40:G&gt;C-40:G&gt;C</t>
  </si>
  <si>
    <t>100034411|F|0-7:C&gt;G-7:C&gt;G</t>
  </si>
  <si>
    <t>100009561|F|0-21:A&gt;T-21:A&gt;T</t>
  </si>
  <si>
    <t>100026045|F|0-6:C&gt;G-6:C&gt;G</t>
  </si>
  <si>
    <t>100017622|F|0-61:C&gt;T-61:C&gt;T</t>
  </si>
  <si>
    <t>100006951|F|0-23:T&gt;G-23:T&gt;G</t>
  </si>
  <si>
    <t>20376040|F|0-28:G&gt;A-28:G&gt;A</t>
  </si>
  <si>
    <t>20047225|F|0-43:T&gt;C-43:T&gt;C</t>
  </si>
  <si>
    <t>100006751|F|0-33:A&gt;G-33:A&gt;G</t>
  </si>
  <si>
    <t>20029750|F|0-37:G&gt;A-37:G&gt;A</t>
  </si>
  <si>
    <t>100032852|F|0-39:T&gt;C-39:T&gt;C</t>
  </si>
  <si>
    <t>20001137|F|0-52:T&gt;A-52:T&gt;A</t>
  </si>
  <si>
    <t>100036726|F|0-24:T&gt;G-24:T&gt;G</t>
  </si>
  <si>
    <t>20069323|F|0-31:C&gt;T-31:C&gt;T</t>
  </si>
  <si>
    <t>20373633|F|0-40:A&gt;C-40:A&gt;C</t>
  </si>
  <si>
    <t>20375637|F|0-52:T&gt;C-52:T&gt;C</t>
  </si>
  <si>
    <t>100029749|F|0-53:T&gt;A-53:T&gt;A</t>
  </si>
  <si>
    <t>100037545|F|0-38:A&gt;G-38:A&gt;G</t>
  </si>
  <si>
    <t>20376677|F|0-6:A&gt;G-6:A&gt;G</t>
  </si>
  <si>
    <t>100027825|F|0-17:C&gt;T-17:C&gt;T</t>
  </si>
  <si>
    <t>20028952|F|0-67:G&gt;A-67:G&gt;A</t>
  </si>
  <si>
    <t>100013005|F|0-44:C&gt;G-44:C&gt;G</t>
  </si>
  <si>
    <t>20057382|F|0-10:A&gt;G-10:A&gt;G</t>
  </si>
  <si>
    <t>100018637|F|0-25:C&gt;T-25:C&gt;T</t>
  </si>
  <si>
    <t>100007188|F|0-22:C&gt;T-22:C&gt;T</t>
  </si>
  <si>
    <t>20097302|F|0-47:T&gt;A-47:T&gt;A</t>
  </si>
  <si>
    <t>20001822|F|0-12:T&gt;A-12:T&gt;A</t>
  </si>
  <si>
    <t>100008782|F|0-22:T&gt;C-22:T&gt;C</t>
  </si>
  <si>
    <t>100037598|F|0-11:G&gt;T-11:G&gt;T</t>
  </si>
  <si>
    <t>20068221|F|0-16:C&gt;T-16:C&gt;T</t>
  </si>
  <si>
    <t>20035947|F|0-23:T&gt;A-23:T&gt;A</t>
  </si>
  <si>
    <t>100032389|F|0-54:T&gt;C-54:T&gt;C</t>
  </si>
  <si>
    <t>20086653|F|0-53:A&gt;G-53:A&gt;G</t>
  </si>
  <si>
    <t>20013617|F|0-65:A&gt;G-65:A&gt;G</t>
  </si>
  <si>
    <t>20029626|F|0-56:A&gt;G-56:A&gt;G</t>
  </si>
  <si>
    <t>20091445|F|0-44:G&gt;A-44:G&gt;A</t>
  </si>
  <si>
    <t>100031627|F|0-55:C&gt;T-55:C&gt;T</t>
  </si>
  <si>
    <t>100007117|F|0-28:G&gt;A-28:G&gt;A</t>
  </si>
  <si>
    <t>20084519|F|0-40:A&gt;C-40:A&gt;C</t>
  </si>
  <si>
    <t>100016333|F|0-37:T&gt;G-37:T&gt;G</t>
  </si>
  <si>
    <t>20094746|F|0-59:G&gt;A-59:G&gt;A</t>
  </si>
  <si>
    <t>20049438|F|0-29:C&gt;T-29:C&gt;T</t>
  </si>
  <si>
    <t>20076860|F|0-14:G&gt;A-14:G&gt;A</t>
  </si>
  <si>
    <t>100007330|F|0-59:A&gt;G-59:A&gt;G</t>
  </si>
  <si>
    <t>20029804|F|0-31:G&gt;A-31:G&gt;A</t>
  </si>
  <si>
    <t>20022413|F|0-49:C&gt;G-49:C&gt;G</t>
  </si>
  <si>
    <t>20081686|F|0-43:G&gt;C-43:G&gt;C</t>
  </si>
  <si>
    <t>100008752|F|0-9:T&gt;A-9:T&gt;A</t>
  </si>
  <si>
    <t>100010288|F|0-22:A&gt;G-22:A&gt;G</t>
  </si>
  <si>
    <t>100025049|F|0-5:C&gt;G-5:C&gt;G</t>
  </si>
  <si>
    <t>20038568|F|0-8:G&gt;T-8:G&gt;T</t>
  </si>
  <si>
    <t>100027217|F|0-67:T&gt;C-67:T&gt;C</t>
  </si>
  <si>
    <t>20029128|F|0-14:C&gt;A-14:C&gt;A</t>
  </si>
  <si>
    <t>100038546|F|0-7:T&gt;A-7:T&gt;A</t>
  </si>
  <si>
    <t>20023183|F|0-20:T&gt;C-20:T&gt;C</t>
  </si>
  <si>
    <t>19944735|F|0-25:C&gt;T-25:C&gt;T</t>
  </si>
  <si>
    <t>100012626|F|0-31:C&gt;T-31:C&gt;T</t>
  </si>
  <si>
    <t>20060977|F|0-26:G&gt;A-26:G&gt;A</t>
  </si>
  <si>
    <t>20000342|F|0-37:T&gt;C-37:T&gt;C</t>
  </si>
  <si>
    <t>20023456|F|0-54:T&gt;A-54:T&gt;A</t>
  </si>
  <si>
    <t>20071525|F|0-25:A&gt;T-25:A&gt;T</t>
  </si>
  <si>
    <t>20079012|F|0-15:G&gt;T-15:G&gt;T</t>
  </si>
  <si>
    <t>20090872|F|0-34:T&gt;G-34:T&gt;G</t>
  </si>
  <si>
    <t>100029527|F|0-39:G&gt;T-39:G&gt;T</t>
  </si>
  <si>
    <t>20049634|F|0-45:A&gt;T-45:A&gt;T</t>
  </si>
  <si>
    <t>20094744|F|0-27:G&gt;C-27:G&gt;C</t>
  </si>
  <si>
    <t>20376052|F|0-25:G&gt;C-25:G&gt;C</t>
  </si>
  <si>
    <t>100010898|F|0-23:T&gt;G-23:T&gt;G</t>
  </si>
  <si>
    <t>TGCAGAATAATGTTACAGATCAATTACATTATGCATGCATG</t>
  </si>
  <si>
    <t>TGCAGAATAATGTTACAGATCAATTACATTATGCATG</t>
  </si>
  <si>
    <t>TGCAGCAGAATATTTACAAAAAGTTAAAAAAAAGTTTTAAACAAATTGATTTGTCCAATAAACAGATCG</t>
  </si>
  <si>
    <t>TGCAGTGGAACCCAAACACTCTGCAAGCAACCCCCCTGCGGGTGGATAGTCTGCGGCCATAGTAAGAGC</t>
  </si>
  <si>
    <t>TGCAGGCAGAGCCGTTGTTTGAAGCCGCCGAAATCGGCAGCTTCCAGCAAAAAGTATTACAGGAAACGC</t>
  </si>
  <si>
    <t>TGCAGCTACATTTCTCATCAGACTTCGGATAATTACCAAGGAATTTTATATCCCAGAGCTACCTCCTCA</t>
  </si>
  <si>
    <t>TGCAGCCTTTACACTTACGGCTCCGGTGCCGACAATCAGGGAACTGGGATGCCCCTTTCCCCTGCATGA</t>
  </si>
  <si>
    <t>TGCAGCTCTCCAGGTGTTGCAAAACTACAGCAGGCATTGTAAGGGAGTAGAAATGTCTATGTAGTTAAA</t>
  </si>
  <si>
    <t>TGCAGGGCTTAGCATAATATACAAGCCTAGCTCTCTTAGATCAGGGGGTATGCAACCTGCGGCTCTCCA</t>
  </si>
  <si>
    <t>TGCAGTGATGTCAGTAGCAGTCGGAGTTGCATGGGTGACATTTTTTATTTTCTCTGTGGTGCACATATA</t>
  </si>
  <si>
    <t>TGCAGTAATAGAGACACTGAACCAGATTGAGTCTTTACGTCTTTACGCACAAGTGGGCAAAACCATGTT</t>
  </si>
  <si>
    <t>TGCAGGGGTTGTGAAACCCTCTCTGTCAGTGCCGCTCCTCTGTCATGCTTCTGTTTTTGCACAGCCGTG</t>
  </si>
  <si>
    <t>TGCAGACAAGCAAGAGAAATGTGTGTTAATGGTGTGACATTGTGCAGTGCTGCTCATTAATTGTTATCT</t>
  </si>
  <si>
    <t>TGCAGATGTCAGGTCTGGTGGGATTGCCAGGAGATCTAAACACACAAAGTAATCATAATTACGATTATA</t>
  </si>
  <si>
    <t>TGCAGGACAGCATACAGAGGTGCAGTGCAGGAAGACTACCCCTGCTCCCCCCTCCACAACTCTGGCAGA</t>
  </si>
  <si>
    <t>TGCAGCTGCATAGCAAAGAGTGGGGGCAGCCATCTTCTGTGTGTCGCGATCACAGTATGGAGAGGAGTA</t>
  </si>
  <si>
    <t>TGCAGAACTAGAAGTCCCAGCATGCTTTAACTGCACAGACATAGTTGATAGCTGGCCAAGCATG</t>
  </si>
  <si>
    <t>TGCAGAGATTTTGTTTGCGAAATGTGTATTTGAGTTGATAGTAAGCAGCAACACATGATATTGATGATC</t>
  </si>
  <si>
    <t>TGCAGCCACCAGAGGGACGTGAGGCCAAGACGCTGCCGGCTGGTTAGAGAGCAGAGCGAACGAGACAGA</t>
  </si>
  <si>
    <t>TGCAGGTTGCCTACCCCTGGTCTAGATTGTCAGGGGGGTCACTAGGGAAAGGTTTACATCACGAGAATG</t>
  </si>
  <si>
    <t>TGCAGCTAATTTACACATTGATTTGAGCAACCACCACCCTGTGTATAGACATATGAACTTACAAGAAGT</t>
  </si>
  <si>
    <t>TGCAGGGTTAATATAAGGCATATAAGGCGATGTAAATCTCCCATGCCATGTTCTAACCCATACAGCACT</t>
  </si>
  <si>
    <t>TGCAGGCTGGGACATGTAATGGGAGAATAAGAGCCGGACCCCCTCCTCTGCTGCCTGGAGAGACATGCT</t>
  </si>
  <si>
    <t>TGCAGAGAAGTATTCTATTCTACACATTTCCTGATCACATAGGTAACAGAACACATGGACTGGATCCAG</t>
  </si>
  <si>
    <t>TGCAGGAGGCCGTCGAGCCTTTAGAATGCAGTGGCCCGGCACTCTGTACTGACGTGCCGGCAGCAGGCA</t>
  </si>
  <si>
    <t>TGCAGTCCCCTCTGATGGCGGCCCCCAGGCACTGTTATATGCATATGGCAATTGATGACTGACTGGGGC</t>
  </si>
  <si>
    <t>TGCAGCTGGAAGTCATTAATACATTTCCCAACCCCTTCACATAGCATAGATCTCGAGAGGCGAGAAAGA</t>
  </si>
  <si>
    <t>TGCAGATTATGGCGCAATTTCCACTGCCTGGATCTAGCCCAGTGTAACAGTAACACTGATCCATATCCG</t>
  </si>
  <si>
    <t>TGCAGCACTGAAGCATATCCTATAGCACAATCGGCTCCAATGAATTTCACAACAGTATTATAAAAACAT</t>
  </si>
  <si>
    <t>TGCAGCGCCAACAGGTAAGATTGTCATATCCCTTTCCTAAACTTCCACTAACCCAGGGGTAGGCAAGTC</t>
  </si>
  <si>
    <t>TGCAGATAAATGACACAGAGACGCAGCGCTCCAGGCGTCAGAAGCCGACATTTGCTACAGGCAGAGCGA</t>
  </si>
  <si>
    <t>TGCAGCGCGGGACCCCTATAGGGTATATATCTGGTGTGTTATAGGGTCTAGGCTTTTGCATG</t>
  </si>
  <si>
    <t>TGCAGGAGTTAAGCTGGCCATACACTATGCAATAAATAATACAGACTGTAGGCAATATTGACTTAAGCT</t>
  </si>
  <si>
    <t>TGCAGGACTAGGGGAAGGTACAATGAATGTCAGTGTTTGCATG</t>
  </si>
  <si>
    <t>TGCAGAGCTGACTATCCCCCTCATGTAACTGTCACAATCAGATCATTAGAATTGCCGTGCATTTAGCTT</t>
  </si>
  <si>
    <t>TGCAGACATCAACAAGAGAGGCCATCATTCTTCTGAAAGCCATGATTGAGGAGGTGCGGAACAGTGCGG</t>
  </si>
  <si>
    <t>TGCAGCGAGTGTGCACATAGATTTATAACCACGACACTATTATGCCCAATCTATGCCCAGCTCTGGAAT</t>
  </si>
  <si>
    <t>TGCAGGTTGCAAACCCCTGCACTGTAGGATTGCTTTCCCCCTATATGCCACCCCCTCTGTGTAGAACTA</t>
  </si>
  <si>
    <t>TGCAGTCATTAATGGCATTTGCTCTCGTCATTGTATGACTCTCTTACATAGAAACATAGAAAGTGACAG</t>
  </si>
  <si>
    <t>TGCAGTCCAGAGAAGAATGTCTCTCCATCCCCAGGTAACAGCCATCTTCCAAGACCCAGCTCTGTAACC</t>
  </si>
  <si>
    <t>TGCAGCTGCTGCCGCTGAACGGGGGCGAGAAGGAGAAACGCGTAAGATTCGTTCGTTGTCTTTAGCAGT</t>
  </si>
  <si>
    <t>TGCAGTGCACAGTGCACAGTTCTATAGCGACCACAAGGGCTGGGCCACACTACCTAAAAGTCTATACGT</t>
  </si>
  <si>
    <t>TGCAGACAGCGATGTTCCCCGGTGTCTGGCACATGCGCAGTATACTGATGATAGGACTTAGAAATTTTC</t>
  </si>
  <si>
    <t>TGCAGGCAAAAGGTGACGCTACACGTACAGAGGTACTTAATATAAACTACTAATCCCTCCCACCTGTGA</t>
  </si>
  <si>
    <t>TGCAGTGATACATGTGCTACCAGCTGAGGGACTGCGGGGCATG</t>
  </si>
  <si>
    <t>TGCAGCTTCTCAGCAGCCTCTTCTGGGGCCTGGAGCAGCAGCACTGGGGTAGGTTTATCCTTCTGCTTC</t>
  </si>
  <si>
    <t>TGCAGTAAGGCAATACCTATTCGAAGTTTAGCTATCTAAGATAAGACTTTCCTATGCTTAGAGGGAGAT</t>
  </si>
  <si>
    <t>TGCAGGAACTATGTGCGGTCAGGGGGTATGGCTGCCGGGACCCTGTTGAAATAATGTCGTTCAAACCCT</t>
  </si>
  <si>
    <t>TGCAGCAGTTATATTAACTTAAGGGCTGTGGCAAAAAATAGCTTTTAAGCCTTAATTAATACTGCACCA</t>
  </si>
  <si>
    <t>TGCAGCTCTTAGATTTATTCCAGCGCCGCATGTCTACACACAACACAACCAGCACTATACAGCAACCAC</t>
  </si>
  <si>
    <t>TGCAGGATGTGATCCGAGGCTACCCGCATGGGAAACACTAGGATGTGGACTCTTGGACCTGCTCTGTGG</t>
  </si>
  <si>
    <t>TGCAGGGGCGCTGCTATAACCCTGCATGATGAATTGCAGGGGAGGTAAATTTCATCTTGTATTCGTCAT</t>
  </si>
  <si>
    <t>TGCAGGGTGGTAGAACGCAGGGGCATACGTATACACTGGAAGGTGGGAGAACGGGGGGCATGTGTATAT</t>
  </si>
  <si>
    <t>TGCAGCTTCTCTTGGTTTGCTGGGTAATGACAGCACATGGAATGACTGCTCACATCAGCTTAGCACTGC</t>
  </si>
  <si>
    <t>TGCAGGGGAGCAAGTATAAACTGTGAAAACAGAATTTTATTTGAGAGGTGAAGTTTTCTAGCTCAACTC</t>
  </si>
  <si>
    <t>TGCAGGGGGCGCCAGAGACTGACGCATCGTGTCTCCTGTACATTGAAAAGGTCTGTATTGGTATACCTT</t>
  </si>
  <si>
    <t>TGCAGACTCCTAGCAGGAGGACACTAACACGCTTTGCATG</t>
  </si>
  <si>
    <t>TGCAGGGGAGGAACGGATAAACTATGACAACAGAATTAGGGTTTAAAGGAGAAGTTTCCTCGTTTCACA</t>
  </si>
  <si>
    <t>TGCAGAATAACTGTATTTTAGCTACTTCCAGCAGGCCTGGAACAGGACATTTACGGTAGAAAGCCCTCA</t>
  </si>
  <si>
    <t>TGCAGGCACAACAGGTCTTAGTAAAGGATAAGTTGACTGGTATCCTTGGTCAAGAGGTCGTTCTACCAT</t>
  </si>
  <si>
    <t>TGCAGCCATGGCACTTAGGATTACATGGAAATCCAACATTGGAATTTCACAGCACCCAGAAACAAACTG</t>
  </si>
  <si>
    <t>TGCAGAAAAGTAAACATGGAGATATCACCCATAGTAACCAATCGGATTCTAGCTCCATTCACTAGTATA</t>
  </si>
  <si>
    <t>TGCAGACACTTATTTACGCCCTCCGGCAAAACCAGAACCCTATCATAAAAATGGGGCTTGCACGGAAAG</t>
  </si>
  <si>
    <t>TGCAGATATATTCCCAATCTATAGTGTCAAAGGCGATCATTGCCCCTATGGAGACACGTTGTGATTTAT</t>
  </si>
  <si>
    <t>TGCAGCATTGTCATGGCATAGCATG</t>
  </si>
  <si>
    <t>TGCAGAAAGTTTCTTTTTAATTCATTGCATG</t>
  </si>
  <si>
    <t>TGCAGACACACAAGGAGAGAGGTTGAAATGATAGAGAGACAGTCACTATTCAGTGGTTTGGATACACTC</t>
  </si>
  <si>
    <t>TGCAGAGGTATGCACATTGGGGCTCTCCATTGTGTTGTCAAACTATATGTTGCAGCATACTTTAACTGC</t>
  </si>
  <si>
    <t>TGCAGTTTAGTAAATTTAGCCCAAGGACATGTACAGACCAGACTCTCCAGAGGTTCCAAGGCTGGAATA</t>
  </si>
  <si>
    <t>TGCAGTCATTGCACTGGATCTAGGCTTATGCCTGGAGGGAGGCAAAGTGCGGCTGTCCAGGTGTTGTCA</t>
  </si>
  <si>
    <t>TGCAGTACTCGAGGTGTTGTCAAACCAAACTTCACAGCATG</t>
  </si>
  <si>
    <t>TGCAGCCGGTGAATTTCGGTCTTCAATTCTGCGATCATGTCTGTCCTCCTCGCCACCTCGGATTTCAGT</t>
  </si>
  <si>
    <t>TGCAGAGTTGGACAGGCTCCGATCAGGACTGGGATAGATTCTCTGCGCATGTTCTCTAGCTCAGCATGA</t>
  </si>
  <si>
    <t>TGCAGCTTTCAGTAGCCGGCTTTTTGAAAATGGAGCGTTCACACTGAGTTTTTCATCACTTTGAGGTAA</t>
  </si>
  <si>
    <t>TGCAGTTTAGCATAAATGGCATTAGTTGCAAACAGTATTAGAGTTGAGAGATGATGTGTAATAACAGTG</t>
  </si>
  <si>
    <t>TGCAGCATGGCCACACGGTGCTCAAAGTGGGCCGACATGCATG</t>
  </si>
  <si>
    <t>TGCAGACGCAATCCCGTTATAAGTCCAGACAATATGACAGCGGGAGCAGCATCCATTCTGTAATTATGA</t>
  </si>
  <si>
    <t>TGCAGGGGAAGAATGAAGTCTGCCCTACTGTTGGTCCACCACTCCCAGCATG</t>
  </si>
  <si>
    <t>TGCAGCCTAATCCTTCCCTCTGATAAGTTGCAGAAATAGGGATATTTATAAAAAGAAATGCTGAAATTG</t>
  </si>
  <si>
    <t>TGCAGCACCTCACACACAGACAGTGCAACATGCAACAATAAAGTAATCTCCCTGCATG</t>
  </si>
  <si>
    <t>TGCAGGTAATGAATCCTATAGACGGGCAAGATCAGGGGTGGGCAACCTGTGGCTCTCCAGGTGTTGTCA</t>
  </si>
  <si>
    <t>TGCAGATTGTACGTTTGCTCACTTGGATATAAATAGCAAGTGATTTAAAAAAAAAAAAATGATATACAC</t>
  </si>
  <si>
    <t>heterozygous in female</t>
  </si>
  <si>
    <t>TGCAGGGGTAGGGAACCTGCGGCTCTCCAGATGTTGTCAAACTACACATCCCAGCATG</t>
  </si>
  <si>
    <t>TGCAGGTGCTGTAAAACGACAAGTTCCAGTATACACGCAGCTAACAAAGCATG</t>
  </si>
  <si>
    <t>TGCAGTTGTAGAGCTGGGATAAACCATGCTACAATATGAGGGGTGAAGATGGATTTTAATTCTATTGCA</t>
  </si>
  <si>
    <t>TGCAGCTCTCCAGGTGTTGTCAACTACAAGTCCCAGCATGATATGCCAGGTAACAATTATGTCTGTGCA</t>
  </si>
  <si>
    <t>TGCAGTCGTCTCACATGAAAGGACCTGCCATTAGGAAGAAAAAAAATCAATGCAGCTAAAATGAACAGC</t>
  </si>
  <si>
    <t>TGCAGCGGCTCTCAAACTACAAGTCCCAGCATGCTTTGTAAGGGATAGGCTGTGTCAGTGCAGAGAAAG</t>
  </si>
  <si>
    <t>TGCAGCTTCAGGTGTTGTCAAACTACAAGTCCCAGCATG</t>
  </si>
  <si>
    <t>TGCAGCGCTATGGGCCTTTTTGACAATGGAGGCCTGGGGCTGTAGTCCCATTATCCCAATTGTTAATCT</t>
  </si>
  <si>
    <t>TGCAGTAGGTAGTAGTCAATTAAATTGAATGTCAGTGAATGTCAGTGTTTGCATG</t>
  </si>
  <si>
    <t>TGCAGGTTCCCTCTATGTCTTCTGCATACCCACTGCTACATCAATAAGCACTACCCATGTGCAACATGC</t>
  </si>
  <si>
    <t>TGCAGCACACAAAGTACTCAAGAAACTACACATCCCAGCATG</t>
  </si>
  <si>
    <t>TGCAGAAAGGCAAATCAAGAGGCCGGAAGTATTCAGATTACCCTGTAGACAAAGGGCTGGATTCAGCTT</t>
  </si>
  <si>
    <t>TGCAGACTGAGAACTGGGAACATTCTTCTGTATTTACATTTTGCTCTATTTAAATATCGCCCGTATTCT</t>
  </si>
  <si>
    <t>TGCAGCTGTAGTGGATCCCTCTGAATTTTTTGCTGGTGTCATAAGTCCAAATTAGTGACCAGGTCTCTG</t>
  </si>
  <si>
    <t>TGCAGTCGGATGTGTAAATGCGCGCACCCCTCTGTCTGCTTGGTAAGCCGCGCATG</t>
  </si>
  <si>
    <t>TGCAGGTTGCTACCCCTGTACTAAGGCATTGCTTTACCCCAATATACCACCCCCCTCTATGTAGAACTA</t>
  </si>
  <si>
    <t>TGCAGACATGAGCGAGAGGTGATAATAACAGTATTCTCCCTGCATG</t>
  </si>
  <si>
    <t>TGCAGCAGAGGGTTCTGGGATAGCTTGTAGACAATCAACAGGAAACTAAAATATCAGTGTGTAATACCA</t>
  </si>
  <si>
    <t>TGCAGCTGTACGTGTTCACACATTTGGGGTTGATCCAGAGTTCTGAGCGTAGAGCTGAGTACATCTATA</t>
  </si>
  <si>
    <t>TGCAGAGCCTATGGACCAGATCCAGAGTGTGACTATAAGAGGAAATCAGGTGGAAAGTTACACCTGGGT</t>
  </si>
  <si>
    <t>TGCAGTCTATTACTATAGCTGCTGTGTTGTCCCGGGTGCATCATCTCCACCAATATATTGATGGATGAA</t>
  </si>
  <si>
    <t>TGCAGCGCTTGTGTTGTGACTCCAGATCTTGCAAAACTAAGTCCGGCATG</t>
  </si>
  <si>
    <t>TGCAGAAATTTTCTTTTTATTTCATTGCATG</t>
  </si>
  <si>
    <t>TGCAGATACATTGGGGGAATTTCTGATACATAAACCTCATGTGCATG</t>
  </si>
  <si>
    <t>TGCAGAGGAAGCGCAGATCACTTCCTCCCCGGCATG</t>
  </si>
  <si>
    <t>TGCAGTGACTAGATCCAGCGTAATGTTACGAGTGGGTAAAACCATGATGAATTGCAGGGGGGGTAAAAT</t>
  </si>
  <si>
    <t>TGCAGGTTGCTTATCCCTGCACTAGAGCGTTGCTTTACCCCCAATAGACCACCCCCCTCTATGCAGAAC</t>
  </si>
  <si>
    <t>TGCAGTTGCAATTCTTCTTATGTTATCTACCTGCGGGGTAACTGGCGTCTTATTGCACTGCGCATGAGA</t>
  </si>
  <si>
    <t>TGCAGATCTCTGGGTGTTGTCAAACTACAAGTCCCAGCATTCTTGGCCAGGTGTCAACTATGTCTATGC</t>
  </si>
  <si>
    <t>TGCAGATGCCTGGGACAGGCGATAGTTCTGAGCATG</t>
  </si>
  <si>
    <t>TGCAGTGCTGGAATGAAACATTGCTGAACTAACAAACAGCTTTCAGGATCCTTAGTGCTGACTTAGGGC</t>
  </si>
  <si>
    <t>TGCAGAGATGGACTTTCCCATCCGTTCTTTTCTGGGTTTTGGGTTTTTTTTTTATTCCGCATG</t>
  </si>
  <si>
    <t>TGCAGTTGCCGCACTCTTAACCATTCCTCCAGTCTTCCTAGATCATCATAATATGTTTCCAGCCCGTCT</t>
  </si>
  <si>
    <t>TGCAGCCATTATCAGGCCATTCATATAGAAATCGGGTGACCGACCCTATAATGGCTGTAGTGAATGGTC</t>
  </si>
  <si>
    <t>TGCAGAGACGGATCTTGTGGGGCGTTCAGACACGGCTGATGAGCCACTGATATTAGCATG</t>
  </si>
  <si>
    <t>TGCAGTTAAGTAAATTTAGCCCAAGGACAGGTACAGACCAGACTCTCCAGAGGTTCCAAGGCTGGAATA</t>
  </si>
  <si>
    <t>TGCAGCTCTGTTGCGTTTTAGCTGGGATCCGGACATTGGACCAAATTAAGACATTAGACACTATTAACT</t>
  </si>
  <si>
    <t>TGCAGCCATTGACAATAGTTATCGCTTGCATTGATACGCCACCTAGCTGTTACTGTTGGAACTGCAACT</t>
  </si>
  <si>
    <t>TGCAGCCGCTGCCCGCCATTGACATGGCGCTGTCCCCCCCTGCGCACTGATGGCGGCCCTGCATG</t>
  </si>
  <si>
    <t>TGCAGCTCGTGAGAACTACATGTCCATTACTGTAATGGAGCAACCACAGGAACAGGGCCACGAGAGGCC</t>
  </si>
  <si>
    <t>TGCAGCACGTGTCATGTATCTCCCCGATGATCGCGCAGGAGACTTCCTGTACATGGCGTGTGCATGAGA</t>
  </si>
  <si>
    <t>TGCAGAGATACATCCGTATATATACCAGGGGTGGGCAACCTGCGGCTCTCCAGGTGTTGTCAAACTACA</t>
  </si>
  <si>
    <t>TGCAGCGTCCTGCGGGGGAGTGGAAGCCAGGTATCCACTATGTCTGTGCAGATAAAGCATG</t>
  </si>
  <si>
    <t>TGCAGTGCCGGAAGCTGAGCCCCAGCGCATG</t>
  </si>
  <si>
    <t>TGCAGGTCTTAGCATAATATACAAGCCTGGCTCTCTTAGATCAGGGGGTATGCAACCTGCGGCTCTCCA</t>
  </si>
  <si>
    <t>TGCAGCCCCTCTATGATCAGAGTAAAGCTGGCCATACATTATAAGATAAATTGCTCCAATCTAAAGAAT</t>
  </si>
  <si>
    <t>TGCAGGGAAACTGCACAACATCATTCTACACAAAAAGTTGCCAGACATGGCTAATAAAGCATG</t>
  </si>
  <si>
    <t>TGCAGATTGTACATTAGCAACGTGCACGCATG</t>
  </si>
  <si>
    <t>TGCAGGCTAGAAGCCCTGTCTGTTTGGCAGCTCCTATGTGCGCTGGAGACGTGACTCATAAGGATTTGT</t>
  </si>
  <si>
    <t>TGCAGCATACGGGCCGGCGGCTTCACATATTTATAAACATGTGAGAGCGGAGAAGTAGTCTAGGCAGGA</t>
  </si>
  <si>
    <t>TGCAGGTCCCTCCATTAACTATAACTCTTCTGAGAGTGAATATTCCCGCTATATCGCTTCCATAGGACA</t>
  </si>
  <si>
    <t>TGCAGAATTCAGCATAGCTGCCTTATTACAAGCATGGAGCCAGCCTCCGTACTAACAGGTCACGTATCC</t>
  </si>
  <si>
    <t>TGCAGTTGTCTCCTCCCCCTGCCCAATCAGACAGATGGAGCATG</t>
  </si>
  <si>
    <t>TGCAGTGTCACGTGTGTTCTGTGAAATGTCCCCTGAATGCAGCCGTGACCCGGTTACAAAGGGTTTTCC</t>
  </si>
  <si>
    <t>TGCAGGTTGCCGCGGGACAAGGTACAGAGGTTGTTGGATGTGTTGTCGGATTTGCGCACCCGCAAGAGG</t>
  </si>
  <si>
    <t>TGCAGTATACTATTCATTATGCAGCGTAGCCGACATGACAGTACTATACTCATTCATATAGTAGCGCCG</t>
  </si>
  <si>
    <t>TGCAGGTATTGTATATCTTTCATCTTACCGTACATGGCATAGCATTGTATGTATAATCTATAAGTGTTC</t>
  </si>
  <si>
    <t>TGCAGCTGAATGCTGCGATGTGCTCTGAGGTCCCCGGCTGGAGGGAAATGTCTTTCACACTCTTTATTA</t>
  </si>
  <si>
    <t>TGCAGTGTAACAGTAACGCTGGTCAGTATCTGTGTGCAACAATAAAGTATTCTCACTGCATG</t>
  </si>
  <si>
    <t>TGCAGGCAGCGTCTCGCAGCTTTCTCGCTTCTATCACCAATGCTTTCCGCATG</t>
  </si>
  <si>
    <t>TGCAGGGTTAATATAAGGCATATAAGGCAATGTAAATCTCCCATGCCATGGTGTAACCCATACAGCACT</t>
  </si>
  <si>
    <t>TGCAGGTGTCAAACTACACATCCTTGCTGTCACGTATGTCTATGCAGATAAAGCATG</t>
  </si>
  <si>
    <t>TGCAGTCCACTTCTGAGCCTGGCAGTGCATG</t>
  </si>
  <si>
    <t>TGCAGTCTTGGAAGTCGGAGCTGGGCAGGGGGTTCTCCTGGTACTGCTCTAGGCACAGGAACTCAGCGA</t>
  </si>
  <si>
    <t>TGCAGTTAGCACAACTGTCAAGAAATTGCAGCAATTTCTGAGCATG</t>
  </si>
  <si>
    <t>TGCAGCACTTTATGAAGCGATGAACAAACAGCATG</t>
  </si>
  <si>
    <t>TGCAGCTCTCCTGGGGTGATCAAGCTACGAGTCCCAGCATG</t>
  </si>
  <si>
    <t>TGCAGGCAAACAGACTGTTACTTCAATCTATATAAATCTGGAGCATCTGCATG</t>
  </si>
  <si>
    <t>TGCAGACAATACCATTCCACATCCTGCACTTACTCATGTACTCCAGAGGGAAAGCATG</t>
  </si>
  <si>
    <t>TGCAGGGGTAGTCGCTCCCTGTTAATTATTAACTGTTCGCTGCCCTACTCATGAGTGGTAAAAACCATG</t>
  </si>
  <si>
    <t>TGCAGCGTCTGAGATGGAGTGGGTAAAACCATGTTGAATTGCAGGGGGGATGTAAAATGAATGTCAGTG</t>
  </si>
  <si>
    <t>TGCAGACTTCTTGGTGCACAGTGTTCATTGAGAAAGAGTTTGGACGGGCAGACACAGGGGCATG</t>
  </si>
  <si>
    <t>TGCAGCAGACAAGATTCAAAAATGTGATTGTCTCTGGAGGAGGTAAGATGTCACTATTCAACGTGAAAT</t>
  </si>
  <si>
    <t>TGCAGGGGAAGTAAATGCCATCTGAGTTGATAGATGATGTTTCCAGAGCATGTAACACTGCTCAGTATC</t>
  </si>
  <si>
    <t>TGCAGACACAATCTCCAAAACAAAAAGGTGAGGTTCAAATTTAGATGGGGGGGTTAAGCTTCAATCATG</t>
  </si>
  <si>
    <t>TGCAGGGAAATGAATTACTGCATG</t>
  </si>
  <si>
    <t>TGCAGAGTCACGGGCGGCAAAGTGACACAGACATGTGTGCAGGAAAAGCATG</t>
  </si>
  <si>
    <t>TGCAGCCCTTAGTCAGCGCAGAACAGATTCCTTATATCTCATTCATTCGAAATTACAAAGCAGCCTGAT</t>
  </si>
  <si>
    <t>TGCAGGGAGGGGTTAGAGCAGGCTTGTCCAACCTGCGGCCCTCCAGGTGTTGCAAAACTACAATTCCCA</t>
  </si>
  <si>
    <t>TGCAGCAGGTGATGCTGCATCATTAATACAATCTAATTACCTTGTCCTGTGATCATAATTGTGATAATT</t>
  </si>
  <si>
    <t>TGCAGTTCAGTGTTTGGTTTTGCCCATGTCGCCCTTACTCTGGATCAACCCCCATGTGAAGATACTCAT</t>
  </si>
  <si>
    <t>TGCAGGCAGGGCCCCTCTTCCCCAACCATTCTGTCTGTATTCCCCATTGCATG</t>
  </si>
  <si>
    <t>TGCAGCACCGATCGTCGGGTCGAGGTACGGCCGAGGCTGAAGGGGAGCCGGGCAGGAGCGGAGTTAAGA</t>
  </si>
  <si>
    <t>TGCAGCAATTATAAATACAACATACTGGTGTTTATGCCATATTAGTTGTCATCGCATTGACCAGAACAG</t>
  </si>
  <si>
    <t>TGCAGTACAAAAGTCACATTTTGGTGTATTGTGCATATTGTACTGTTAAACACAAAGTTGCATG</t>
  </si>
  <si>
    <t>TGCAGGAATTCCGTATCCGATCCTTAAATACTAAAAGCCGGATCTCTCAGACTGCTGGAAACATTCCCC</t>
  </si>
  <si>
    <t>TGCAGTGACCTCTATATAACACACAGAACATTCTAGTGATGGCTATAATAAACAGATACCTCTGCTGTG</t>
  </si>
  <si>
    <t>TGCAGCGCTATCTGTATATTATACTCATCACTAGAATGTTCTGTGCATTTTATAGATGACATCACAGAG</t>
  </si>
  <si>
    <t>TGCAGTATTGGGGATAAGGGTAAGACCATACTTTGTAGTATTTAAGACAGTAAATCGAACATAGTGGAC</t>
  </si>
  <si>
    <t>TGCAGGTGGGAGTGCGAGGGTGTGTGATCACAGCAGATCAGTACTGGTGTATGCTGTGCAGGAGCAGTC</t>
  </si>
  <si>
    <t>TGCAGGTTGCCTTTCCCCCTGTACTAGAGGATTGCTTTATACCAATATACCACCCCCTCTATGTAGAAC</t>
  </si>
  <si>
    <t>TGCAGGATTTCACCTGCTCCTGACCTGCCTGGGTAACATTACCCGGGCAGGGTCCCCGGGACGCTCCCC</t>
  </si>
  <si>
    <t>TGCAGGTGCATGAAATGCAGGGCTAACTCTAAATCTGGCCATACACTATAAGATAAATTGTTCCAATCG</t>
  </si>
  <si>
    <t>TGCAGTTTAAAAAGCCGGGTAATTGCCAGGTCGGCAGTGTGAACGCGGTATGAGCTATTTCTTGCACAA</t>
  </si>
  <si>
    <t>TGCAGCCCCCTAAATTTAGGGAGAACACGACCATTGCTGGTGCAAATGTCCTCAACTGTGTTAATTGCC</t>
  </si>
  <si>
    <t>TGCAGTATGCCAGATCTGCCCTTTTCCCTTTTTCTATGTACAGATTCAGAGTTGCACTTTGTTTTTAAA</t>
  </si>
  <si>
    <t>TGCAGTGAGTGCGTCTAGCAGGCCCCTCTCATCTTTGTTTCGGTACATTGTTCTCGTATTGTTTCATGG</t>
  </si>
  <si>
    <t>TGCAGGTTGTCGAATTCTGCACTAGAGGATTGCCTTACCCCAATGTACCACCCCCCCTATTGCATGAAC</t>
  </si>
  <si>
    <t>TGCAGCCCCGGGAGCGCAAGGACCCTGCCCCTGTAACTGCTTCCTCAAGCGGTCCACTGTCTCTAACCT</t>
  </si>
  <si>
    <t>TGCAGCTTATGGTGTTCTTCAAGAGAGCAAGTTTTGTGCCACAATAACCAACAGCCTGGAACAAAAACA</t>
  </si>
  <si>
    <t>TGCAGCGGAGGCAGGATTAAACTGTGAAAGGGGATTTAGAGATGAGAGGTGAAGTTTCCTAGCTCAACT</t>
  </si>
  <si>
    <t>TGCAGGAATTCCGTATCCGCTCCTTAAATACTAAAAGCCGGATCTGTGACTGATGGAAACATTCCCCAT</t>
  </si>
  <si>
    <t>TGCAGGATTATGTGATCTTTGTAAGGTCATTGCTTTCATGTTAGGATAGGGAGAAATTTTTTCCAATTG</t>
  </si>
  <si>
    <t>Present in male</t>
  </si>
  <si>
    <t>Present in female</t>
  </si>
  <si>
    <r>
      <t xml:space="preserve">Table S2: Sex-linked markers in the cluster-2 of </t>
    </r>
    <r>
      <rPr>
        <i/>
        <sz val="11"/>
        <color theme="1"/>
        <rFont val="Calibri"/>
        <family val="2"/>
        <scheme val="minor"/>
      </rPr>
      <t>Platyplectrum ornat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3" xfId="0" applyFill="1" applyBorder="1"/>
    <xf numFmtId="0" fontId="1" fillId="0" borderId="3" xfId="0" applyFont="1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3300"/>
      <color rgb="FFFF65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0C86A-61F4-4080-867B-83CDC9AEEE19}">
  <dimension ref="A1:M213"/>
  <sheetViews>
    <sheetView tabSelected="1" zoomScaleNormal="100" workbookViewId="0">
      <selection activeCell="D1" sqref="D1"/>
    </sheetView>
  </sheetViews>
  <sheetFormatPr defaultRowHeight="14.5" x14ac:dyDescent="0.35"/>
  <cols>
    <col min="3" max="3" width="28" customWidth="1"/>
    <col min="4" max="4" width="28.26953125" bestFit="1" customWidth="1"/>
    <col min="5" max="5" width="14.26953125" customWidth="1"/>
  </cols>
  <sheetData>
    <row r="1" spans="1:13" ht="15" thickBot="1" x14ac:dyDescent="0.4">
      <c r="A1" s="1"/>
      <c r="B1" s="1"/>
      <c r="C1" s="1"/>
      <c r="D1" s="1" t="s">
        <v>317</v>
      </c>
      <c r="E1" s="1"/>
      <c r="F1" s="1"/>
      <c r="G1" s="1"/>
      <c r="H1" s="1"/>
      <c r="I1" s="1"/>
      <c r="J1" s="1"/>
      <c r="K1" s="1"/>
      <c r="L1" s="1"/>
      <c r="M1" s="1"/>
    </row>
    <row r="2" spans="1:13" ht="15.5" thickTop="1" thickBot="1" x14ac:dyDescent="0.4">
      <c r="B2" t="s">
        <v>20</v>
      </c>
      <c r="C2" t="s">
        <v>21</v>
      </c>
      <c r="D2" t="s">
        <v>32</v>
      </c>
      <c r="E2" t="s">
        <v>18</v>
      </c>
      <c r="F2" s="4" t="s">
        <v>23</v>
      </c>
      <c r="G2" s="4" t="s">
        <v>24</v>
      </c>
      <c r="H2" s="4" t="s">
        <v>25</v>
      </c>
      <c r="I2" s="4" t="s">
        <v>26</v>
      </c>
      <c r="J2" s="4" t="s">
        <v>27</v>
      </c>
      <c r="K2" s="3" t="s">
        <v>28</v>
      </c>
      <c r="L2" s="3" t="s">
        <v>29</v>
      </c>
      <c r="M2" s="3" t="s">
        <v>30</v>
      </c>
    </row>
    <row r="3" spans="1:13" ht="15" thickTop="1" x14ac:dyDescent="0.35">
      <c r="A3" s="2" t="s">
        <v>19</v>
      </c>
      <c r="B3" s="5">
        <v>1</v>
      </c>
      <c r="C3" s="2" t="s">
        <v>22</v>
      </c>
      <c r="D3" s="5" t="s">
        <v>0</v>
      </c>
      <c r="E3" s="2" t="s">
        <v>1</v>
      </c>
      <c r="F3">
        <v>2</v>
      </c>
      <c r="G3">
        <v>2</v>
      </c>
      <c r="H3">
        <v>2</v>
      </c>
      <c r="I3">
        <v>2</v>
      </c>
      <c r="J3">
        <v>2</v>
      </c>
      <c r="K3">
        <v>0</v>
      </c>
      <c r="L3">
        <v>0</v>
      </c>
      <c r="M3">
        <v>0</v>
      </c>
    </row>
    <row r="4" spans="1:13" x14ac:dyDescent="0.35">
      <c r="B4" s="6">
        <v>2</v>
      </c>
      <c r="D4" s="6" t="s">
        <v>2</v>
      </c>
      <c r="E4" t="s">
        <v>3</v>
      </c>
      <c r="F4">
        <v>2</v>
      </c>
      <c r="G4">
        <v>2</v>
      </c>
      <c r="H4">
        <v>2</v>
      </c>
      <c r="I4">
        <v>2</v>
      </c>
      <c r="J4">
        <v>2</v>
      </c>
      <c r="K4">
        <v>0</v>
      </c>
      <c r="L4">
        <v>0</v>
      </c>
      <c r="M4">
        <v>0</v>
      </c>
    </row>
    <row r="5" spans="1:13" x14ac:dyDescent="0.35">
      <c r="B5" s="6">
        <v>3</v>
      </c>
      <c r="D5" s="6" t="s">
        <v>4</v>
      </c>
      <c r="E5" t="s">
        <v>5</v>
      </c>
      <c r="F5">
        <v>2</v>
      </c>
      <c r="G5">
        <v>2</v>
      </c>
      <c r="H5">
        <v>2</v>
      </c>
      <c r="I5">
        <v>2</v>
      </c>
      <c r="J5">
        <v>2</v>
      </c>
      <c r="K5">
        <v>0</v>
      </c>
      <c r="L5">
        <v>0</v>
      </c>
      <c r="M5">
        <v>0</v>
      </c>
    </row>
    <row r="6" spans="1:13" x14ac:dyDescent="0.35">
      <c r="B6" s="6">
        <v>4</v>
      </c>
      <c r="D6" s="6" t="s">
        <v>6</v>
      </c>
      <c r="E6" t="s">
        <v>7</v>
      </c>
      <c r="F6">
        <v>2</v>
      </c>
      <c r="G6">
        <v>2</v>
      </c>
      <c r="H6">
        <v>2</v>
      </c>
      <c r="I6">
        <v>2</v>
      </c>
      <c r="J6">
        <v>2</v>
      </c>
      <c r="K6">
        <v>0</v>
      </c>
      <c r="L6">
        <v>0</v>
      </c>
      <c r="M6">
        <v>0</v>
      </c>
    </row>
    <row r="7" spans="1:13" x14ac:dyDescent="0.35">
      <c r="B7" s="6">
        <v>5</v>
      </c>
      <c r="D7" s="6" t="s">
        <v>8</v>
      </c>
      <c r="E7" t="s">
        <v>9</v>
      </c>
      <c r="F7">
        <v>2</v>
      </c>
      <c r="G7">
        <v>2</v>
      </c>
      <c r="H7">
        <v>2</v>
      </c>
      <c r="I7">
        <v>2</v>
      </c>
      <c r="J7">
        <v>2</v>
      </c>
      <c r="K7">
        <v>0</v>
      </c>
      <c r="L7">
        <v>0</v>
      </c>
      <c r="M7">
        <v>0</v>
      </c>
    </row>
    <row r="8" spans="1:13" x14ac:dyDescent="0.35">
      <c r="B8" s="6">
        <v>6</v>
      </c>
      <c r="D8" s="6" t="s">
        <v>12</v>
      </c>
      <c r="E8" t="s">
        <v>13</v>
      </c>
      <c r="F8">
        <v>2</v>
      </c>
      <c r="G8">
        <v>2</v>
      </c>
      <c r="H8">
        <v>2</v>
      </c>
      <c r="I8">
        <v>2</v>
      </c>
      <c r="J8">
        <v>2</v>
      </c>
      <c r="K8">
        <v>0</v>
      </c>
      <c r="L8">
        <v>0</v>
      </c>
      <c r="M8">
        <v>0</v>
      </c>
    </row>
    <row r="9" spans="1:13" x14ac:dyDescent="0.35">
      <c r="B9" s="6">
        <v>7</v>
      </c>
      <c r="D9" s="6" t="s">
        <v>16</v>
      </c>
      <c r="E9" t="s">
        <v>17</v>
      </c>
      <c r="F9">
        <v>2</v>
      </c>
      <c r="G9">
        <v>2</v>
      </c>
      <c r="H9">
        <v>2</v>
      </c>
      <c r="I9">
        <v>2</v>
      </c>
      <c r="J9">
        <v>2</v>
      </c>
      <c r="K9">
        <v>0</v>
      </c>
      <c r="L9">
        <v>0</v>
      </c>
      <c r="M9">
        <v>0</v>
      </c>
    </row>
    <row r="10" spans="1:13" x14ac:dyDescent="0.35">
      <c r="B10" s="6">
        <v>8</v>
      </c>
      <c r="D10" s="6" t="s">
        <v>100</v>
      </c>
      <c r="E10" t="s">
        <v>183</v>
      </c>
      <c r="F10">
        <v>2</v>
      </c>
      <c r="G10">
        <v>2</v>
      </c>
      <c r="H10">
        <v>2</v>
      </c>
      <c r="I10">
        <v>2</v>
      </c>
      <c r="J10">
        <v>2</v>
      </c>
      <c r="K10">
        <v>0</v>
      </c>
      <c r="L10">
        <v>0</v>
      </c>
      <c r="M10">
        <v>0</v>
      </c>
    </row>
    <row r="11" spans="1:13" x14ac:dyDescent="0.35">
      <c r="B11" s="6">
        <v>9</v>
      </c>
      <c r="D11" s="6" t="s">
        <v>101</v>
      </c>
      <c r="E11" t="s">
        <v>184</v>
      </c>
      <c r="F11">
        <v>2</v>
      </c>
      <c r="G11">
        <v>2</v>
      </c>
      <c r="H11">
        <v>2</v>
      </c>
      <c r="I11">
        <v>2</v>
      </c>
      <c r="J11">
        <v>2</v>
      </c>
      <c r="K11">
        <v>0</v>
      </c>
      <c r="L11">
        <v>0</v>
      </c>
      <c r="M11">
        <v>0</v>
      </c>
    </row>
    <row r="12" spans="1:13" x14ac:dyDescent="0.35">
      <c r="B12" s="6">
        <v>10</v>
      </c>
      <c r="D12" s="6" t="s">
        <v>102</v>
      </c>
      <c r="E12" t="s">
        <v>185</v>
      </c>
      <c r="F12">
        <v>2</v>
      </c>
      <c r="G12">
        <v>2</v>
      </c>
      <c r="H12">
        <v>2</v>
      </c>
      <c r="I12">
        <v>2</v>
      </c>
      <c r="J12">
        <v>2</v>
      </c>
      <c r="K12">
        <v>0</v>
      </c>
      <c r="L12">
        <v>0</v>
      </c>
      <c r="M12">
        <v>0</v>
      </c>
    </row>
    <row r="13" spans="1:13" x14ac:dyDescent="0.35">
      <c r="B13" s="6">
        <v>11</v>
      </c>
      <c r="D13" s="6" t="s">
        <v>103</v>
      </c>
      <c r="E13" t="s">
        <v>186</v>
      </c>
      <c r="F13">
        <v>2</v>
      </c>
      <c r="G13">
        <v>2</v>
      </c>
      <c r="H13">
        <v>2</v>
      </c>
      <c r="I13">
        <v>2</v>
      </c>
      <c r="J13">
        <v>2</v>
      </c>
      <c r="K13">
        <v>0</v>
      </c>
      <c r="L13">
        <v>0</v>
      </c>
      <c r="M13">
        <v>0</v>
      </c>
    </row>
    <row r="14" spans="1:13" x14ac:dyDescent="0.35">
      <c r="B14" s="6">
        <v>12</v>
      </c>
      <c r="D14" s="6" t="s">
        <v>104</v>
      </c>
      <c r="E14" t="s">
        <v>187</v>
      </c>
      <c r="F14">
        <v>2</v>
      </c>
      <c r="G14">
        <v>2</v>
      </c>
      <c r="H14">
        <v>2</v>
      </c>
      <c r="I14">
        <v>2</v>
      </c>
      <c r="J14">
        <v>2</v>
      </c>
      <c r="K14">
        <v>0</v>
      </c>
      <c r="L14">
        <v>0</v>
      </c>
      <c r="M14">
        <v>0</v>
      </c>
    </row>
    <row r="15" spans="1:13" x14ac:dyDescent="0.35">
      <c r="B15" s="6">
        <v>13</v>
      </c>
      <c r="D15" s="6" t="s">
        <v>105</v>
      </c>
      <c r="E15" t="s">
        <v>188</v>
      </c>
      <c r="F15">
        <v>2</v>
      </c>
      <c r="G15">
        <v>2</v>
      </c>
      <c r="H15">
        <v>2</v>
      </c>
      <c r="I15">
        <v>2</v>
      </c>
      <c r="J15">
        <v>2</v>
      </c>
      <c r="K15">
        <v>0</v>
      </c>
      <c r="L15">
        <v>0</v>
      </c>
      <c r="M15">
        <v>0</v>
      </c>
    </row>
    <row r="16" spans="1:13" x14ac:dyDescent="0.35">
      <c r="B16" s="6">
        <v>14</v>
      </c>
      <c r="D16" s="6" t="s">
        <v>106</v>
      </c>
      <c r="E16" t="s">
        <v>189</v>
      </c>
      <c r="F16">
        <v>2</v>
      </c>
      <c r="G16">
        <v>2</v>
      </c>
      <c r="H16">
        <v>2</v>
      </c>
      <c r="I16">
        <v>2</v>
      </c>
      <c r="J16">
        <v>2</v>
      </c>
      <c r="K16">
        <v>0</v>
      </c>
      <c r="L16">
        <v>0</v>
      </c>
      <c r="M16">
        <v>0</v>
      </c>
    </row>
    <row r="17" spans="2:13" x14ac:dyDescent="0.35">
      <c r="B17" s="6">
        <v>15</v>
      </c>
      <c r="D17" s="6" t="s">
        <v>107</v>
      </c>
      <c r="E17" t="s">
        <v>190</v>
      </c>
      <c r="F17">
        <v>2</v>
      </c>
      <c r="G17">
        <v>2</v>
      </c>
      <c r="H17">
        <v>2</v>
      </c>
      <c r="I17">
        <v>2</v>
      </c>
      <c r="J17">
        <v>2</v>
      </c>
      <c r="K17">
        <v>0</v>
      </c>
      <c r="L17">
        <v>0</v>
      </c>
      <c r="M17">
        <v>0</v>
      </c>
    </row>
    <row r="18" spans="2:13" x14ac:dyDescent="0.35">
      <c r="B18" s="6">
        <v>16</v>
      </c>
      <c r="D18" s="6" t="s">
        <v>108</v>
      </c>
      <c r="E18" t="s">
        <v>191</v>
      </c>
      <c r="F18">
        <v>2</v>
      </c>
      <c r="G18">
        <v>2</v>
      </c>
      <c r="H18">
        <v>2</v>
      </c>
      <c r="I18">
        <v>2</v>
      </c>
      <c r="J18">
        <v>2</v>
      </c>
      <c r="K18">
        <v>0</v>
      </c>
      <c r="L18">
        <v>0</v>
      </c>
      <c r="M18">
        <v>0</v>
      </c>
    </row>
    <row r="19" spans="2:13" x14ac:dyDescent="0.35">
      <c r="B19" s="6">
        <v>17</v>
      </c>
      <c r="D19" s="6" t="s">
        <v>109</v>
      </c>
      <c r="E19" t="s">
        <v>192</v>
      </c>
      <c r="F19">
        <v>2</v>
      </c>
      <c r="G19">
        <v>2</v>
      </c>
      <c r="H19">
        <v>2</v>
      </c>
      <c r="I19">
        <v>2</v>
      </c>
      <c r="J19">
        <v>2</v>
      </c>
      <c r="K19">
        <v>0</v>
      </c>
      <c r="L19">
        <v>0</v>
      </c>
      <c r="M19">
        <v>0</v>
      </c>
    </row>
    <row r="20" spans="2:13" x14ac:dyDescent="0.35">
      <c r="B20" s="6">
        <v>18</v>
      </c>
      <c r="D20" s="6" t="s">
        <v>110</v>
      </c>
      <c r="E20" t="s">
        <v>193</v>
      </c>
      <c r="F20">
        <v>2</v>
      </c>
      <c r="G20">
        <v>2</v>
      </c>
      <c r="H20">
        <v>2</v>
      </c>
      <c r="I20">
        <v>2</v>
      </c>
      <c r="J20">
        <v>2</v>
      </c>
      <c r="K20">
        <v>0</v>
      </c>
      <c r="L20">
        <v>0</v>
      </c>
      <c r="M20">
        <v>0</v>
      </c>
    </row>
    <row r="21" spans="2:13" x14ac:dyDescent="0.35">
      <c r="B21" s="6">
        <v>19</v>
      </c>
      <c r="D21" s="6" t="s">
        <v>111</v>
      </c>
      <c r="E21" t="s">
        <v>194</v>
      </c>
      <c r="F21">
        <v>2</v>
      </c>
      <c r="G21">
        <v>2</v>
      </c>
      <c r="H21">
        <v>2</v>
      </c>
      <c r="I21">
        <v>2</v>
      </c>
      <c r="J21">
        <v>2</v>
      </c>
      <c r="K21">
        <v>0</v>
      </c>
      <c r="L21">
        <v>0</v>
      </c>
      <c r="M21">
        <v>0</v>
      </c>
    </row>
    <row r="22" spans="2:13" x14ac:dyDescent="0.35">
      <c r="B22" s="6">
        <v>20</v>
      </c>
      <c r="D22" s="6" t="s">
        <v>112</v>
      </c>
      <c r="E22" t="s">
        <v>195</v>
      </c>
      <c r="F22">
        <v>2</v>
      </c>
      <c r="G22">
        <v>2</v>
      </c>
      <c r="H22">
        <v>2</v>
      </c>
      <c r="I22">
        <v>2</v>
      </c>
      <c r="J22">
        <v>2</v>
      </c>
      <c r="K22">
        <v>0</v>
      </c>
      <c r="L22">
        <v>0</v>
      </c>
      <c r="M22">
        <v>0</v>
      </c>
    </row>
    <row r="23" spans="2:13" x14ac:dyDescent="0.35">
      <c r="B23" s="6">
        <v>21</v>
      </c>
      <c r="D23" s="6" t="s">
        <v>113</v>
      </c>
      <c r="E23" t="s">
        <v>196</v>
      </c>
      <c r="F23">
        <v>2</v>
      </c>
      <c r="G23">
        <v>2</v>
      </c>
      <c r="H23">
        <v>2</v>
      </c>
      <c r="I23">
        <v>2</v>
      </c>
      <c r="J23">
        <v>2</v>
      </c>
      <c r="K23">
        <v>0</v>
      </c>
      <c r="L23">
        <v>0</v>
      </c>
      <c r="M23">
        <v>0</v>
      </c>
    </row>
    <row r="24" spans="2:13" x14ac:dyDescent="0.35">
      <c r="B24" s="6">
        <v>22</v>
      </c>
      <c r="D24" s="6" t="s">
        <v>114</v>
      </c>
      <c r="E24" t="s">
        <v>197</v>
      </c>
      <c r="F24">
        <v>2</v>
      </c>
      <c r="G24">
        <v>2</v>
      </c>
      <c r="H24">
        <v>2</v>
      </c>
      <c r="I24">
        <v>2</v>
      </c>
      <c r="J24">
        <v>2</v>
      </c>
      <c r="K24">
        <v>0</v>
      </c>
      <c r="L24">
        <v>0</v>
      </c>
      <c r="M24">
        <v>0</v>
      </c>
    </row>
    <row r="25" spans="2:13" x14ac:dyDescent="0.35">
      <c r="B25" s="6">
        <v>23</v>
      </c>
      <c r="D25" s="6" t="s">
        <v>115</v>
      </c>
      <c r="E25" t="s">
        <v>198</v>
      </c>
      <c r="F25">
        <v>2</v>
      </c>
      <c r="G25">
        <v>2</v>
      </c>
      <c r="H25">
        <v>2</v>
      </c>
      <c r="I25">
        <v>2</v>
      </c>
      <c r="J25">
        <v>2</v>
      </c>
      <c r="K25">
        <v>0</v>
      </c>
      <c r="L25">
        <v>0</v>
      </c>
      <c r="M25">
        <v>0</v>
      </c>
    </row>
    <row r="26" spans="2:13" x14ac:dyDescent="0.35">
      <c r="B26" s="6">
        <v>24</v>
      </c>
      <c r="D26" s="6" t="s">
        <v>116</v>
      </c>
      <c r="E26" t="s">
        <v>199</v>
      </c>
      <c r="F26">
        <v>2</v>
      </c>
      <c r="G26">
        <v>2</v>
      </c>
      <c r="H26">
        <v>2</v>
      </c>
      <c r="I26">
        <v>2</v>
      </c>
      <c r="J26">
        <v>2</v>
      </c>
      <c r="K26">
        <v>1</v>
      </c>
      <c r="L26">
        <v>1</v>
      </c>
      <c r="M26">
        <v>1</v>
      </c>
    </row>
    <row r="27" spans="2:13" x14ac:dyDescent="0.35">
      <c r="B27" s="6">
        <v>25</v>
      </c>
      <c r="D27" s="6" t="s">
        <v>117</v>
      </c>
      <c r="E27" t="s">
        <v>200</v>
      </c>
      <c r="F27">
        <v>2</v>
      </c>
      <c r="G27">
        <v>2</v>
      </c>
      <c r="H27">
        <v>2</v>
      </c>
      <c r="I27">
        <v>2</v>
      </c>
      <c r="J27">
        <v>2</v>
      </c>
      <c r="K27">
        <v>1</v>
      </c>
      <c r="L27">
        <v>1</v>
      </c>
      <c r="M27">
        <v>1</v>
      </c>
    </row>
    <row r="28" spans="2:13" x14ac:dyDescent="0.35">
      <c r="B28" s="6">
        <v>26</v>
      </c>
      <c r="D28" s="6" t="s">
        <v>118</v>
      </c>
      <c r="E28" t="s">
        <v>201</v>
      </c>
      <c r="F28">
        <v>2</v>
      </c>
      <c r="G28">
        <v>2</v>
      </c>
      <c r="H28">
        <v>2</v>
      </c>
      <c r="I28">
        <v>2</v>
      </c>
      <c r="J28">
        <v>2</v>
      </c>
      <c r="K28">
        <v>1</v>
      </c>
      <c r="L28">
        <v>1</v>
      </c>
      <c r="M28">
        <v>1</v>
      </c>
    </row>
    <row r="29" spans="2:13" x14ac:dyDescent="0.35">
      <c r="B29" s="6">
        <v>27</v>
      </c>
      <c r="D29" s="6" t="s">
        <v>14</v>
      </c>
      <c r="E29" t="s">
        <v>15</v>
      </c>
      <c r="F29">
        <v>2</v>
      </c>
      <c r="G29">
        <v>2</v>
      </c>
      <c r="H29">
        <v>2</v>
      </c>
      <c r="I29">
        <v>2</v>
      </c>
      <c r="J29">
        <v>2</v>
      </c>
      <c r="K29">
        <v>1</v>
      </c>
      <c r="L29">
        <v>1</v>
      </c>
      <c r="M29">
        <v>1</v>
      </c>
    </row>
    <row r="30" spans="2:13" x14ac:dyDescent="0.35">
      <c r="B30" s="6">
        <v>28</v>
      </c>
      <c r="D30" s="6" t="s">
        <v>10</v>
      </c>
      <c r="E30" t="s">
        <v>11</v>
      </c>
      <c r="F30">
        <v>2</v>
      </c>
      <c r="G30">
        <v>2</v>
      </c>
      <c r="H30">
        <v>2</v>
      </c>
      <c r="I30">
        <v>2</v>
      </c>
      <c r="J30">
        <v>2</v>
      </c>
      <c r="K30">
        <v>1</v>
      </c>
      <c r="L30">
        <v>1</v>
      </c>
      <c r="M30">
        <v>1</v>
      </c>
    </row>
    <row r="31" spans="2:13" x14ac:dyDescent="0.35">
      <c r="B31" s="6">
        <v>29</v>
      </c>
      <c r="D31" s="6" t="s">
        <v>119</v>
      </c>
      <c r="E31" t="s">
        <v>202</v>
      </c>
      <c r="F31">
        <v>2</v>
      </c>
      <c r="G31">
        <v>2</v>
      </c>
      <c r="H31">
        <v>2</v>
      </c>
      <c r="I31">
        <v>2</v>
      </c>
      <c r="J31">
        <v>2</v>
      </c>
      <c r="K31">
        <v>1</v>
      </c>
      <c r="L31">
        <v>1</v>
      </c>
      <c r="M31">
        <v>1</v>
      </c>
    </row>
    <row r="32" spans="2:13" x14ac:dyDescent="0.35">
      <c r="B32" s="6">
        <v>30</v>
      </c>
      <c r="D32" s="6" t="s">
        <v>120</v>
      </c>
      <c r="E32" t="s">
        <v>203</v>
      </c>
      <c r="F32">
        <v>2</v>
      </c>
      <c r="G32">
        <v>2</v>
      </c>
      <c r="H32">
        <v>2</v>
      </c>
      <c r="I32">
        <v>2</v>
      </c>
      <c r="J32">
        <v>2</v>
      </c>
      <c r="K32">
        <v>1</v>
      </c>
      <c r="L32">
        <v>1</v>
      </c>
      <c r="M32">
        <v>1</v>
      </c>
    </row>
    <row r="33" spans="1:13" x14ac:dyDescent="0.35">
      <c r="B33" s="6">
        <v>31</v>
      </c>
      <c r="D33" s="6" t="s">
        <v>121</v>
      </c>
      <c r="E33" t="s">
        <v>204</v>
      </c>
      <c r="F33">
        <v>2</v>
      </c>
      <c r="G33">
        <v>2</v>
      </c>
      <c r="H33">
        <v>2</v>
      </c>
      <c r="I33">
        <v>2</v>
      </c>
      <c r="J33">
        <v>2</v>
      </c>
      <c r="K33">
        <v>1</v>
      </c>
      <c r="L33">
        <v>1</v>
      </c>
      <c r="M33">
        <v>1</v>
      </c>
    </row>
    <row r="34" spans="1:13" x14ac:dyDescent="0.35">
      <c r="B34" s="6">
        <v>32</v>
      </c>
      <c r="D34" s="6" t="s">
        <v>122</v>
      </c>
      <c r="E34" t="s">
        <v>205</v>
      </c>
      <c r="F34">
        <v>2</v>
      </c>
      <c r="G34">
        <v>2</v>
      </c>
      <c r="H34">
        <v>2</v>
      </c>
      <c r="I34">
        <v>2</v>
      </c>
      <c r="J34">
        <v>2</v>
      </c>
      <c r="K34">
        <v>1</v>
      </c>
      <c r="L34">
        <v>1</v>
      </c>
      <c r="M34">
        <v>1</v>
      </c>
    </row>
    <row r="35" spans="1:13" x14ac:dyDescent="0.35">
      <c r="B35" s="6">
        <v>33</v>
      </c>
      <c r="D35" s="6" t="s">
        <v>123</v>
      </c>
      <c r="E35" t="s">
        <v>206</v>
      </c>
      <c r="F35">
        <v>2</v>
      </c>
      <c r="G35">
        <v>2</v>
      </c>
      <c r="H35">
        <v>2</v>
      </c>
      <c r="I35">
        <v>2</v>
      </c>
      <c r="J35">
        <v>2</v>
      </c>
      <c r="K35">
        <v>1</v>
      </c>
      <c r="L35">
        <v>1</v>
      </c>
      <c r="M35">
        <v>1</v>
      </c>
    </row>
    <row r="36" spans="1:13" x14ac:dyDescent="0.35">
      <c r="B36" s="6">
        <v>34</v>
      </c>
      <c r="D36" s="6" t="s">
        <v>124</v>
      </c>
      <c r="E36" t="s">
        <v>207</v>
      </c>
      <c r="F36">
        <v>2</v>
      </c>
      <c r="G36">
        <v>2</v>
      </c>
      <c r="H36">
        <v>2</v>
      </c>
      <c r="I36">
        <v>2</v>
      </c>
      <c r="J36">
        <v>2</v>
      </c>
      <c r="K36">
        <v>1</v>
      </c>
      <c r="L36">
        <v>1</v>
      </c>
      <c r="M36">
        <v>1</v>
      </c>
    </row>
    <row r="37" spans="1:13" x14ac:dyDescent="0.35">
      <c r="B37" s="6">
        <v>35</v>
      </c>
      <c r="D37" s="6" t="s">
        <v>125</v>
      </c>
      <c r="E37" t="s">
        <v>208</v>
      </c>
      <c r="F37">
        <v>2</v>
      </c>
      <c r="G37">
        <v>2</v>
      </c>
      <c r="H37">
        <v>2</v>
      </c>
      <c r="I37">
        <v>2</v>
      </c>
      <c r="J37">
        <v>2</v>
      </c>
      <c r="K37">
        <v>1</v>
      </c>
      <c r="L37">
        <v>1</v>
      </c>
      <c r="M37">
        <v>1</v>
      </c>
    </row>
    <row r="38" spans="1:13" x14ac:dyDescent="0.35">
      <c r="B38" s="6">
        <v>36</v>
      </c>
      <c r="D38" s="6" t="s">
        <v>126</v>
      </c>
      <c r="E38" t="s">
        <v>44</v>
      </c>
      <c r="F38">
        <v>2</v>
      </c>
      <c r="G38">
        <v>2</v>
      </c>
      <c r="H38">
        <v>2</v>
      </c>
      <c r="I38">
        <v>2</v>
      </c>
      <c r="J38">
        <v>2</v>
      </c>
      <c r="K38">
        <v>1</v>
      </c>
      <c r="L38">
        <v>1</v>
      </c>
      <c r="M38">
        <v>1</v>
      </c>
    </row>
    <row r="39" spans="1:13" x14ac:dyDescent="0.35">
      <c r="B39" s="6">
        <v>37</v>
      </c>
      <c r="D39" s="6" t="s">
        <v>127</v>
      </c>
      <c r="E39" t="s">
        <v>209</v>
      </c>
      <c r="F39">
        <v>2</v>
      </c>
      <c r="G39">
        <v>2</v>
      </c>
      <c r="H39">
        <v>2</v>
      </c>
      <c r="I39">
        <v>2</v>
      </c>
      <c r="J39">
        <v>2</v>
      </c>
      <c r="K39">
        <v>1</v>
      </c>
      <c r="L39">
        <v>1</v>
      </c>
      <c r="M39">
        <v>1</v>
      </c>
    </row>
    <row r="40" spans="1:13" ht="15" thickBot="1" x14ac:dyDescent="0.4">
      <c r="B40" s="6">
        <v>38</v>
      </c>
      <c r="D40" s="6" t="s">
        <v>128</v>
      </c>
      <c r="E40" t="s">
        <v>210</v>
      </c>
      <c r="F40">
        <v>2</v>
      </c>
      <c r="G40">
        <v>2</v>
      </c>
      <c r="H40">
        <v>2</v>
      </c>
      <c r="I40">
        <v>2</v>
      </c>
      <c r="J40">
        <v>2</v>
      </c>
      <c r="K40">
        <v>1</v>
      </c>
      <c r="L40">
        <v>1</v>
      </c>
      <c r="M40">
        <v>1</v>
      </c>
    </row>
    <row r="41" spans="1:13" ht="15" thickTop="1" x14ac:dyDescent="0.35">
      <c r="A41" s="2" t="s">
        <v>19</v>
      </c>
      <c r="B41" s="5">
        <v>39</v>
      </c>
      <c r="C41" s="2" t="s">
        <v>211</v>
      </c>
      <c r="D41" s="5" t="s">
        <v>46</v>
      </c>
      <c r="E41" s="2" t="s">
        <v>129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2</v>
      </c>
      <c r="L41" s="2">
        <v>2</v>
      </c>
      <c r="M41" s="2">
        <v>2</v>
      </c>
    </row>
    <row r="42" spans="1:13" x14ac:dyDescent="0.35">
      <c r="B42" s="6">
        <v>40</v>
      </c>
      <c r="D42" s="6" t="s">
        <v>47</v>
      </c>
      <c r="E42" t="s">
        <v>130</v>
      </c>
      <c r="F42">
        <v>0</v>
      </c>
      <c r="G42">
        <v>0</v>
      </c>
      <c r="H42">
        <v>0</v>
      </c>
      <c r="I42">
        <v>0</v>
      </c>
      <c r="J42">
        <v>0</v>
      </c>
      <c r="K42">
        <v>2</v>
      </c>
      <c r="L42">
        <v>2</v>
      </c>
      <c r="M42">
        <v>2</v>
      </c>
    </row>
    <row r="43" spans="1:13" x14ac:dyDescent="0.35">
      <c r="B43" s="6">
        <v>41</v>
      </c>
      <c r="D43" s="6" t="s">
        <v>48</v>
      </c>
      <c r="E43" t="s">
        <v>131</v>
      </c>
      <c r="F43">
        <v>0</v>
      </c>
      <c r="G43">
        <v>0</v>
      </c>
      <c r="H43">
        <v>0</v>
      </c>
      <c r="I43">
        <v>0</v>
      </c>
      <c r="J43">
        <v>0</v>
      </c>
      <c r="K43">
        <v>2</v>
      </c>
      <c r="L43">
        <v>2</v>
      </c>
      <c r="M43">
        <v>2</v>
      </c>
    </row>
    <row r="44" spans="1:13" x14ac:dyDescent="0.35">
      <c r="B44" s="6">
        <v>42</v>
      </c>
      <c r="D44" s="6" t="s">
        <v>49</v>
      </c>
      <c r="E44" t="s">
        <v>132</v>
      </c>
      <c r="F44">
        <v>0</v>
      </c>
      <c r="G44">
        <v>0</v>
      </c>
      <c r="H44">
        <v>0</v>
      </c>
      <c r="I44">
        <v>0</v>
      </c>
      <c r="J44">
        <v>0</v>
      </c>
      <c r="K44">
        <v>2</v>
      </c>
      <c r="L44">
        <v>2</v>
      </c>
      <c r="M44">
        <v>2</v>
      </c>
    </row>
    <row r="45" spans="1:13" x14ac:dyDescent="0.35">
      <c r="B45" s="6">
        <v>43</v>
      </c>
      <c r="D45" s="6" t="s">
        <v>50</v>
      </c>
      <c r="E45" t="s">
        <v>133</v>
      </c>
      <c r="F45">
        <v>0</v>
      </c>
      <c r="G45">
        <v>0</v>
      </c>
      <c r="H45">
        <v>0</v>
      </c>
      <c r="I45">
        <v>0</v>
      </c>
      <c r="J45">
        <v>0</v>
      </c>
      <c r="K45">
        <v>2</v>
      </c>
      <c r="L45">
        <v>2</v>
      </c>
      <c r="M45">
        <v>2</v>
      </c>
    </row>
    <row r="46" spans="1:13" x14ac:dyDescent="0.35">
      <c r="B46" s="6">
        <v>44</v>
      </c>
      <c r="D46" s="6" t="s">
        <v>51</v>
      </c>
      <c r="E46" t="s">
        <v>134</v>
      </c>
      <c r="F46">
        <v>0</v>
      </c>
      <c r="G46">
        <v>0</v>
      </c>
      <c r="H46">
        <v>0</v>
      </c>
      <c r="I46">
        <v>0</v>
      </c>
      <c r="J46">
        <v>0</v>
      </c>
      <c r="K46">
        <v>2</v>
      </c>
      <c r="L46">
        <v>2</v>
      </c>
      <c r="M46">
        <v>2</v>
      </c>
    </row>
    <row r="47" spans="1:13" x14ac:dyDescent="0.35">
      <c r="B47" s="6">
        <v>45</v>
      </c>
      <c r="D47" s="6" t="s">
        <v>52</v>
      </c>
      <c r="E47" t="s">
        <v>135</v>
      </c>
      <c r="F47">
        <v>0</v>
      </c>
      <c r="G47">
        <v>0</v>
      </c>
      <c r="H47">
        <v>0</v>
      </c>
      <c r="I47">
        <v>0</v>
      </c>
      <c r="J47">
        <v>0</v>
      </c>
      <c r="K47">
        <v>2</v>
      </c>
      <c r="L47">
        <v>2</v>
      </c>
      <c r="M47">
        <v>2</v>
      </c>
    </row>
    <row r="48" spans="1:13" x14ac:dyDescent="0.35">
      <c r="B48" s="6">
        <v>46</v>
      </c>
      <c r="D48" s="6" t="s">
        <v>53</v>
      </c>
      <c r="E48" t="s">
        <v>136</v>
      </c>
      <c r="F48">
        <v>0</v>
      </c>
      <c r="G48">
        <v>0</v>
      </c>
      <c r="H48">
        <v>0</v>
      </c>
      <c r="I48">
        <v>0</v>
      </c>
      <c r="J48">
        <v>0</v>
      </c>
      <c r="K48">
        <v>2</v>
      </c>
      <c r="L48">
        <v>2</v>
      </c>
      <c r="M48">
        <v>2</v>
      </c>
    </row>
    <row r="49" spans="2:13" x14ac:dyDescent="0.35">
      <c r="B49" s="6">
        <v>47</v>
      </c>
      <c r="D49" s="6" t="s">
        <v>54</v>
      </c>
      <c r="E49" t="s">
        <v>137</v>
      </c>
      <c r="F49">
        <v>0</v>
      </c>
      <c r="G49">
        <v>0</v>
      </c>
      <c r="H49">
        <v>0</v>
      </c>
      <c r="I49">
        <v>0</v>
      </c>
      <c r="J49">
        <v>0</v>
      </c>
      <c r="K49">
        <v>2</v>
      </c>
      <c r="L49">
        <v>2</v>
      </c>
      <c r="M49">
        <v>2</v>
      </c>
    </row>
    <row r="50" spans="2:13" x14ac:dyDescent="0.35">
      <c r="B50" s="6">
        <v>48</v>
      </c>
      <c r="D50" s="6" t="s">
        <v>55</v>
      </c>
      <c r="E50" t="s">
        <v>138</v>
      </c>
      <c r="F50">
        <v>0</v>
      </c>
      <c r="G50">
        <v>0</v>
      </c>
      <c r="H50">
        <v>0</v>
      </c>
      <c r="I50">
        <v>0</v>
      </c>
      <c r="J50">
        <v>0</v>
      </c>
      <c r="K50">
        <v>2</v>
      </c>
      <c r="L50">
        <v>2</v>
      </c>
      <c r="M50">
        <v>2</v>
      </c>
    </row>
    <row r="51" spans="2:13" x14ac:dyDescent="0.35">
      <c r="B51" s="6">
        <v>49</v>
      </c>
      <c r="D51" s="6" t="s">
        <v>56</v>
      </c>
      <c r="E51" t="s">
        <v>139</v>
      </c>
      <c r="F51">
        <v>0</v>
      </c>
      <c r="G51">
        <v>0</v>
      </c>
      <c r="H51">
        <v>0</v>
      </c>
      <c r="I51">
        <v>0</v>
      </c>
      <c r="J51">
        <v>0</v>
      </c>
      <c r="K51">
        <v>2</v>
      </c>
      <c r="L51">
        <v>2</v>
      </c>
      <c r="M51">
        <v>2</v>
      </c>
    </row>
    <row r="52" spans="2:13" x14ac:dyDescent="0.35">
      <c r="B52" s="6">
        <v>50</v>
      </c>
      <c r="D52" s="6" t="s">
        <v>57</v>
      </c>
      <c r="E52" t="s">
        <v>140</v>
      </c>
      <c r="F52">
        <v>0</v>
      </c>
      <c r="G52">
        <v>0</v>
      </c>
      <c r="H52">
        <v>0</v>
      </c>
      <c r="I52">
        <v>0</v>
      </c>
      <c r="J52">
        <v>0</v>
      </c>
      <c r="K52">
        <v>2</v>
      </c>
      <c r="L52">
        <v>2</v>
      </c>
      <c r="M52">
        <v>2</v>
      </c>
    </row>
    <row r="53" spans="2:13" x14ac:dyDescent="0.35">
      <c r="B53" s="6">
        <v>51</v>
      </c>
      <c r="D53" s="6" t="s">
        <v>58</v>
      </c>
      <c r="E53" t="s">
        <v>141</v>
      </c>
      <c r="F53">
        <v>0</v>
      </c>
      <c r="G53">
        <v>0</v>
      </c>
      <c r="H53">
        <v>0</v>
      </c>
      <c r="I53">
        <v>0</v>
      </c>
      <c r="J53">
        <v>0</v>
      </c>
      <c r="K53">
        <v>2</v>
      </c>
      <c r="L53">
        <v>2</v>
      </c>
      <c r="M53">
        <v>2</v>
      </c>
    </row>
    <row r="54" spans="2:13" x14ac:dyDescent="0.35">
      <c r="B54" s="6">
        <v>52</v>
      </c>
      <c r="D54" s="6" t="s">
        <v>59</v>
      </c>
      <c r="E54" t="s">
        <v>142</v>
      </c>
      <c r="F54">
        <v>0</v>
      </c>
      <c r="G54">
        <v>0</v>
      </c>
      <c r="H54">
        <v>0</v>
      </c>
      <c r="I54">
        <v>0</v>
      </c>
      <c r="J54">
        <v>0</v>
      </c>
      <c r="K54">
        <v>2</v>
      </c>
      <c r="L54">
        <v>2</v>
      </c>
      <c r="M54">
        <v>2</v>
      </c>
    </row>
    <row r="55" spans="2:13" x14ac:dyDescent="0.35">
      <c r="B55" s="6">
        <v>53</v>
      </c>
      <c r="D55" s="6" t="s">
        <v>60</v>
      </c>
      <c r="E55" t="s">
        <v>143</v>
      </c>
      <c r="F55">
        <v>0</v>
      </c>
      <c r="G55">
        <v>0</v>
      </c>
      <c r="H55">
        <v>0</v>
      </c>
      <c r="I55">
        <v>0</v>
      </c>
      <c r="J55">
        <v>0</v>
      </c>
      <c r="K55">
        <v>2</v>
      </c>
      <c r="L55">
        <v>2</v>
      </c>
      <c r="M55">
        <v>2</v>
      </c>
    </row>
    <row r="56" spans="2:13" x14ac:dyDescent="0.35">
      <c r="B56" s="6">
        <v>54</v>
      </c>
      <c r="D56" s="6" t="s">
        <v>61</v>
      </c>
      <c r="E56" t="s">
        <v>144</v>
      </c>
      <c r="F56">
        <v>0</v>
      </c>
      <c r="G56">
        <v>0</v>
      </c>
      <c r="H56">
        <v>0</v>
      </c>
      <c r="I56">
        <v>0</v>
      </c>
      <c r="J56">
        <v>0</v>
      </c>
      <c r="K56">
        <v>2</v>
      </c>
      <c r="L56">
        <v>2</v>
      </c>
      <c r="M56">
        <v>2</v>
      </c>
    </row>
    <row r="57" spans="2:13" x14ac:dyDescent="0.35">
      <c r="B57" s="6">
        <v>55</v>
      </c>
      <c r="D57" s="6" t="s">
        <v>62</v>
      </c>
      <c r="E57" t="s">
        <v>145</v>
      </c>
      <c r="F57">
        <v>0</v>
      </c>
      <c r="G57">
        <v>0</v>
      </c>
      <c r="H57">
        <v>0</v>
      </c>
      <c r="I57">
        <v>0</v>
      </c>
      <c r="J57">
        <v>0</v>
      </c>
      <c r="K57">
        <v>2</v>
      </c>
      <c r="L57">
        <v>2</v>
      </c>
      <c r="M57">
        <v>2</v>
      </c>
    </row>
    <row r="58" spans="2:13" x14ac:dyDescent="0.35">
      <c r="B58" s="6">
        <v>56</v>
      </c>
      <c r="D58" s="6" t="s">
        <v>63</v>
      </c>
      <c r="E58" t="s">
        <v>146</v>
      </c>
      <c r="F58">
        <v>0</v>
      </c>
      <c r="G58">
        <v>0</v>
      </c>
      <c r="H58">
        <v>0</v>
      </c>
      <c r="I58">
        <v>0</v>
      </c>
      <c r="J58">
        <v>0</v>
      </c>
      <c r="K58">
        <v>2</v>
      </c>
      <c r="L58">
        <v>2</v>
      </c>
      <c r="M58">
        <v>2</v>
      </c>
    </row>
    <row r="59" spans="2:13" x14ac:dyDescent="0.35">
      <c r="B59" s="6">
        <v>57</v>
      </c>
      <c r="D59" s="6" t="s">
        <v>64</v>
      </c>
      <c r="E59" t="s">
        <v>147</v>
      </c>
      <c r="F59">
        <v>0</v>
      </c>
      <c r="G59">
        <v>0</v>
      </c>
      <c r="H59">
        <v>0</v>
      </c>
      <c r="I59">
        <v>0</v>
      </c>
      <c r="J59">
        <v>0</v>
      </c>
      <c r="K59">
        <v>2</v>
      </c>
      <c r="L59">
        <v>2</v>
      </c>
      <c r="M59">
        <v>2</v>
      </c>
    </row>
    <row r="60" spans="2:13" x14ac:dyDescent="0.35">
      <c r="B60" s="6">
        <v>58</v>
      </c>
      <c r="D60" s="6" t="s">
        <v>65</v>
      </c>
      <c r="E60" t="s">
        <v>148</v>
      </c>
      <c r="F60">
        <v>0</v>
      </c>
      <c r="G60">
        <v>0</v>
      </c>
      <c r="H60">
        <v>0</v>
      </c>
      <c r="I60">
        <v>0</v>
      </c>
      <c r="J60">
        <v>0</v>
      </c>
      <c r="K60">
        <v>2</v>
      </c>
      <c r="L60">
        <v>2</v>
      </c>
      <c r="M60">
        <v>2</v>
      </c>
    </row>
    <row r="61" spans="2:13" x14ac:dyDescent="0.35">
      <c r="B61" s="6">
        <v>59</v>
      </c>
      <c r="D61" s="6" t="s">
        <v>66</v>
      </c>
      <c r="E61" t="s">
        <v>149</v>
      </c>
      <c r="F61">
        <v>0</v>
      </c>
      <c r="G61">
        <v>0</v>
      </c>
      <c r="H61">
        <v>0</v>
      </c>
      <c r="I61">
        <v>0</v>
      </c>
      <c r="J61">
        <v>0</v>
      </c>
      <c r="K61">
        <v>2</v>
      </c>
      <c r="L61">
        <v>2</v>
      </c>
      <c r="M61">
        <v>2</v>
      </c>
    </row>
    <row r="62" spans="2:13" x14ac:dyDescent="0.35">
      <c r="B62" s="6">
        <v>60</v>
      </c>
      <c r="D62" s="6" t="s">
        <v>67</v>
      </c>
      <c r="E62" t="s">
        <v>150</v>
      </c>
      <c r="F62">
        <v>0</v>
      </c>
      <c r="G62">
        <v>0</v>
      </c>
      <c r="H62">
        <v>0</v>
      </c>
      <c r="I62">
        <v>0</v>
      </c>
      <c r="J62">
        <v>0</v>
      </c>
      <c r="K62">
        <v>2</v>
      </c>
      <c r="L62">
        <v>2</v>
      </c>
      <c r="M62">
        <v>2</v>
      </c>
    </row>
    <row r="63" spans="2:13" x14ac:dyDescent="0.35">
      <c r="B63" s="6">
        <v>61</v>
      </c>
      <c r="D63" s="6" t="s">
        <v>68</v>
      </c>
      <c r="E63" t="s">
        <v>151</v>
      </c>
      <c r="F63">
        <v>0</v>
      </c>
      <c r="G63">
        <v>0</v>
      </c>
      <c r="H63">
        <v>0</v>
      </c>
      <c r="I63">
        <v>0</v>
      </c>
      <c r="J63">
        <v>0</v>
      </c>
      <c r="K63">
        <v>2</v>
      </c>
      <c r="L63">
        <v>2</v>
      </c>
      <c r="M63">
        <v>2</v>
      </c>
    </row>
    <row r="64" spans="2:13" x14ac:dyDescent="0.35">
      <c r="B64" s="6">
        <v>62</v>
      </c>
      <c r="D64" s="6" t="s">
        <v>69</v>
      </c>
      <c r="E64" t="s">
        <v>152</v>
      </c>
      <c r="F64">
        <v>0</v>
      </c>
      <c r="G64">
        <v>0</v>
      </c>
      <c r="H64">
        <v>0</v>
      </c>
      <c r="I64">
        <v>0</v>
      </c>
      <c r="J64">
        <v>0</v>
      </c>
      <c r="K64">
        <v>2</v>
      </c>
      <c r="L64">
        <v>2</v>
      </c>
      <c r="M64">
        <v>2</v>
      </c>
    </row>
    <row r="65" spans="2:13" x14ac:dyDescent="0.35">
      <c r="B65" s="6">
        <v>63</v>
      </c>
      <c r="D65" s="6" t="s">
        <v>70</v>
      </c>
      <c r="E65" t="s">
        <v>153</v>
      </c>
      <c r="F65">
        <v>0</v>
      </c>
      <c r="G65">
        <v>0</v>
      </c>
      <c r="H65">
        <v>0</v>
      </c>
      <c r="I65">
        <v>0</v>
      </c>
      <c r="J65">
        <v>0</v>
      </c>
      <c r="K65">
        <v>2</v>
      </c>
      <c r="L65">
        <v>2</v>
      </c>
      <c r="M65">
        <v>2</v>
      </c>
    </row>
    <row r="66" spans="2:13" x14ac:dyDescent="0.35">
      <c r="B66" s="6">
        <v>64</v>
      </c>
      <c r="D66" s="6" t="s">
        <v>71</v>
      </c>
      <c r="E66" t="s">
        <v>154</v>
      </c>
      <c r="F66">
        <v>0</v>
      </c>
      <c r="G66">
        <v>0</v>
      </c>
      <c r="H66">
        <v>0</v>
      </c>
      <c r="I66">
        <v>0</v>
      </c>
      <c r="J66">
        <v>0</v>
      </c>
      <c r="K66">
        <v>2</v>
      </c>
      <c r="L66">
        <v>2</v>
      </c>
      <c r="M66">
        <v>2</v>
      </c>
    </row>
    <row r="67" spans="2:13" x14ac:dyDescent="0.35">
      <c r="B67" s="6">
        <v>65</v>
      </c>
      <c r="D67" s="6" t="s">
        <v>72</v>
      </c>
      <c r="E67" t="s">
        <v>155</v>
      </c>
      <c r="F67">
        <v>0</v>
      </c>
      <c r="G67">
        <v>0</v>
      </c>
      <c r="H67">
        <v>0</v>
      </c>
      <c r="I67">
        <v>0</v>
      </c>
      <c r="J67">
        <v>0</v>
      </c>
      <c r="K67">
        <v>2</v>
      </c>
      <c r="L67">
        <v>2</v>
      </c>
      <c r="M67">
        <v>2</v>
      </c>
    </row>
    <row r="68" spans="2:13" x14ac:dyDescent="0.35">
      <c r="B68" s="6">
        <v>66</v>
      </c>
      <c r="D68" s="6" t="s">
        <v>73</v>
      </c>
      <c r="E68" t="s">
        <v>156</v>
      </c>
      <c r="F68">
        <v>0</v>
      </c>
      <c r="G68">
        <v>0</v>
      </c>
      <c r="H68">
        <v>0</v>
      </c>
      <c r="I68">
        <v>0</v>
      </c>
      <c r="J68">
        <v>0</v>
      </c>
      <c r="K68">
        <v>2</v>
      </c>
      <c r="L68">
        <v>2</v>
      </c>
      <c r="M68">
        <v>2</v>
      </c>
    </row>
    <row r="69" spans="2:13" x14ac:dyDescent="0.35">
      <c r="B69" s="6">
        <v>67</v>
      </c>
      <c r="D69" s="6" t="s">
        <v>74</v>
      </c>
      <c r="E69" t="s">
        <v>157</v>
      </c>
      <c r="F69">
        <v>0</v>
      </c>
      <c r="G69">
        <v>0</v>
      </c>
      <c r="H69">
        <v>0</v>
      </c>
      <c r="I69">
        <v>0</v>
      </c>
      <c r="J69">
        <v>0</v>
      </c>
      <c r="K69">
        <v>2</v>
      </c>
      <c r="L69">
        <v>2</v>
      </c>
      <c r="M69">
        <v>2</v>
      </c>
    </row>
    <row r="70" spans="2:13" x14ac:dyDescent="0.35">
      <c r="B70" s="6">
        <v>68</v>
      </c>
      <c r="D70" s="6" t="s">
        <v>75</v>
      </c>
      <c r="E70" t="s">
        <v>158</v>
      </c>
      <c r="F70">
        <v>0</v>
      </c>
      <c r="G70">
        <v>0</v>
      </c>
      <c r="H70">
        <v>0</v>
      </c>
      <c r="I70">
        <v>0</v>
      </c>
      <c r="J70">
        <v>0</v>
      </c>
      <c r="K70">
        <v>2</v>
      </c>
      <c r="L70">
        <v>2</v>
      </c>
      <c r="M70">
        <v>2</v>
      </c>
    </row>
    <row r="71" spans="2:13" x14ac:dyDescent="0.35">
      <c r="B71" s="6">
        <v>69</v>
      </c>
      <c r="D71" s="6" t="s">
        <v>76</v>
      </c>
      <c r="E71" t="s">
        <v>159</v>
      </c>
      <c r="F71">
        <v>0</v>
      </c>
      <c r="G71">
        <v>0</v>
      </c>
      <c r="H71">
        <v>0</v>
      </c>
      <c r="I71">
        <v>0</v>
      </c>
      <c r="J71">
        <v>0</v>
      </c>
      <c r="K71">
        <v>2</v>
      </c>
      <c r="L71">
        <v>2</v>
      </c>
      <c r="M71">
        <v>2</v>
      </c>
    </row>
    <row r="72" spans="2:13" x14ac:dyDescent="0.35">
      <c r="B72" s="6">
        <v>70</v>
      </c>
      <c r="D72" s="6" t="s">
        <v>77</v>
      </c>
      <c r="E72" t="s">
        <v>160</v>
      </c>
      <c r="F72">
        <v>0</v>
      </c>
      <c r="G72">
        <v>0</v>
      </c>
      <c r="H72">
        <v>0</v>
      </c>
      <c r="I72">
        <v>0</v>
      </c>
      <c r="J72">
        <v>0</v>
      </c>
      <c r="K72">
        <v>2</v>
      </c>
      <c r="L72">
        <v>2</v>
      </c>
      <c r="M72">
        <v>2</v>
      </c>
    </row>
    <row r="73" spans="2:13" x14ac:dyDescent="0.35">
      <c r="B73" s="6">
        <v>71</v>
      </c>
      <c r="D73" s="6" t="s">
        <v>78</v>
      </c>
      <c r="E73" t="s">
        <v>161</v>
      </c>
      <c r="F73">
        <v>0</v>
      </c>
      <c r="G73">
        <v>0</v>
      </c>
      <c r="H73">
        <v>0</v>
      </c>
      <c r="I73">
        <v>0</v>
      </c>
      <c r="J73">
        <v>0</v>
      </c>
      <c r="K73">
        <v>2</v>
      </c>
      <c r="L73">
        <v>2</v>
      </c>
      <c r="M73">
        <v>2</v>
      </c>
    </row>
    <row r="74" spans="2:13" x14ac:dyDescent="0.35">
      <c r="B74" s="6">
        <v>72</v>
      </c>
      <c r="D74" s="6" t="s">
        <v>79</v>
      </c>
      <c r="E74" t="s">
        <v>162</v>
      </c>
      <c r="F74">
        <v>0</v>
      </c>
      <c r="G74">
        <v>0</v>
      </c>
      <c r="H74">
        <v>0</v>
      </c>
      <c r="I74">
        <v>0</v>
      </c>
      <c r="J74">
        <v>0</v>
      </c>
      <c r="K74">
        <v>2</v>
      </c>
      <c r="L74">
        <v>2</v>
      </c>
      <c r="M74">
        <v>2</v>
      </c>
    </row>
    <row r="75" spans="2:13" x14ac:dyDescent="0.35">
      <c r="B75" s="6">
        <v>73</v>
      </c>
      <c r="D75" s="6" t="s">
        <v>80</v>
      </c>
      <c r="E75" t="s">
        <v>163</v>
      </c>
      <c r="F75">
        <v>0</v>
      </c>
      <c r="G75">
        <v>0</v>
      </c>
      <c r="H75">
        <v>0</v>
      </c>
      <c r="I75">
        <v>0</v>
      </c>
      <c r="J75">
        <v>0</v>
      </c>
      <c r="K75">
        <v>2</v>
      </c>
      <c r="L75">
        <v>2</v>
      </c>
      <c r="M75">
        <v>2</v>
      </c>
    </row>
    <row r="76" spans="2:13" x14ac:dyDescent="0.35">
      <c r="B76" s="6">
        <v>74</v>
      </c>
      <c r="D76" s="6" t="s">
        <v>81</v>
      </c>
      <c r="E76" t="s">
        <v>164</v>
      </c>
      <c r="F76">
        <v>1</v>
      </c>
      <c r="G76">
        <v>1</v>
      </c>
      <c r="H76">
        <v>1</v>
      </c>
      <c r="I76">
        <v>1</v>
      </c>
      <c r="J76">
        <v>1</v>
      </c>
      <c r="K76">
        <v>2</v>
      </c>
      <c r="L76">
        <v>2</v>
      </c>
      <c r="M76">
        <v>2</v>
      </c>
    </row>
    <row r="77" spans="2:13" x14ac:dyDescent="0.35">
      <c r="B77" s="6">
        <v>75</v>
      </c>
      <c r="D77" s="6" t="s">
        <v>82</v>
      </c>
      <c r="E77" t="s">
        <v>165</v>
      </c>
      <c r="F77">
        <v>1</v>
      </c>
      <c r="G77">
        <v>1</v>
      </c>
      <c r="H77">
        <v>1</v>
      </c>
      <c r="I77">
        <v>1</v>
      </c>
      <c r="J77">
        <v>1</v>
      </c>
      <c r="K77">
        <v>2</v>
      </c>
      <c r="L77">
        <v>2</v>
      </c>
      <c r="M77">
        <v>2</v>
      </c>
    </row>
    <row r="78" spans="2:13" x14ac:dyDescent="0.35">
      <c r="B78" s="6">
        <v>76</v>
      </c>
      <c r="D78" s="6" t="s">
        <v>83</v>
      </c>
      <c r="E78" t="s">
        <v>166</v>
      </c>
      <c r="F78">
        <v>1</v>
      </c>
      <c r="G78">
        <v>1</v>
      </c>
      <c r="H78">
        <v>1</v>
      </c>
      <c r="I78">
        <v>1</v>
      </c>
      <c r="J78">
        <v>1</v>
      </c>
      <c r="K78">
        <v>2</v>
      </c>
      <c r="L78">
        <v>2</v>
      </c>
      <c r="M78">
        <v>2</v>
      </c>
    </row>
    <row r="79" spans="2:13" x14ac:dyDescent="0.35">
      <c r="B79" s="6">
        <v>77</v>
      </c>
      <c r="D79" s="6" t="s">
        <v>84</v>
      </c>
      <c r="E79" t="s">
        <v>167</v>
      </c>
      <c r="F79">
        <v>1</v>
      </c>
      <c r="G79">
        <v>1</v>
      </c>
      <c r="H79">
        <v>1</v>
      </c>
      <c r="I79">
        <v>1</v>
      </c>
      <c r="J79">
        <v>1</v>
      </c>
      <c r="K79">
        <v>2</v>
      </c>
      <c r="L79">
        <v>2</v>
      </c>
      <c r="M79">
        <v>2</v>
      </c>
    </row>
    <row r="80" spans="2:13" x14ac:dyDescent="0.35">
      <c r="B80" s="6">
        <v>78</v>
      </c>
      <c r="D80" s="6" t="s">
        <v>85</v>
      </c>
      <c r="E80" t="s">
        <v>168</v>
      </c>
      <c r="F80">
        <v>1</v>
      </c>
      <c r="G80">
        <v>1</v>
      </c>
      <c r="H80">
        <v>1</v>
      </c>
      <c r="I80">
        <v>1</v>
      </c>
      <c r="J80">
        <v>1</v>
      </c>
      <c r="K80">
        <v>2</v>
      </c>
      <c r="L80">
        <v>2</v>
      </c>
      <c r="M80">
        <v>2</v>
      </c>
    </row>
    <row r="81" spans="1:13" x14ac:dyDescent="0.35">
      <c r="B81" s="6">
        <v>79</v>
      </c>
      <c r="D81" s="6" t="s">
        <v>86</v>
      </c>
      <c r="E81" t="s">
        <v>169</v>
      </c>
      <c r="F81">
        <v>1</v>
      </c>
      <c r="G81">
        <v>1</v>
      </c>
      <c r="H81">
        <v>1</v>
      </c>
      <c r="I81">
        <v>1</v>
      </c>
      <c r="J81">
        <v>1</v>
      </c>
      <c r="K81">
        <v>2</v>
      </c>
      <c r="L81">
        <v>2</v>
      </c>
      <c r="M81">
        <v>2</v>
      </c>
    </row>
    <row r="82" spans="1:13" x14ac:dyDescent="0.35">
      <c r="B82" s="6">
        <v>80</v>
      </c>
      <c r="D82" s="6" t="s">
        <v>87</v>
      </c>
      <c r="E82" t="s">
        <v>170</v>
      </c>
      <c r="F82">
        <v>1</v>
      </c>
      <c r="G82">
        <v>1</v>
      </c>
      <c r="H82">
        <v>1</v>
      </c>
      <c r="I82">
        <v>1</v>
      </c>
      <c r="J82">
        <v>1</v>
      </c>
      <c r="K82">
        <v>2</v>
      </c>
      <c r="L82">
        <v>2</v>
      </c>
      <c r="M82">
        <v>2</v>
      </c>
    </row>
    <row r="83" spans="1:13" x14ac:dyDescent="0.35">
      <c r="B83" s="6">
        <v>81</v>
      </c>
      <c r="D83" s="6" t="s">
        <v>88</v>
      </c>
      <c r="E83" t="s">
        <v>171</v>
      </c>
      <c r="F83">
        <v>1</v>
      </c>
      <c r="G83">
        <v>1</v>
      </c>
      <c r="H83">
        <v>1</v>
      </c>
      <c r="I83">
        <v>1</v>
      </c>
      <c r="J83">
        <v>1</v>
      </c>
      <c r="K83">
        <v>2</v>
      </c>
      <c r="L83">
        <v>2</v>
      </c>
      <c r="M83">
        <v>2</v>
      </c>
    </row>
    <row r="84" spans="1:13" x14ac:dyDescent="0.35">
      <c r="B84" s="6">
        <v>82</v>
      </c>
      <c r="D84" s="6" t="s">
        <v>89</v>
      </c>
      <c r="E84" t="s">
        <v>172</v>
      </c>
      <c r="F84">
        <v>1</v>
      </c>
      <c r="G84">
        <v>1</v>
      </c>
      <c r="H84">
        <v>1</v>
      </c>
      <c r="I84">
        <v>1</v>
      </c>
      <c r="J84">
        <v>1</v>
      </c>
      <c r="K84">
        <v>2</v>
      </c>
      <c r="L84">
        <v>2</v>
      </c>
      <c r="M84">
        <v>2</v>
      </c>
    </row>
    <row r="85" spans="1:13" x14ac:dyDescent="0.35">
      <c r="B85" s="6">
        <v>83</v>
      </c>
      <c r="D85" s="6" t="s">
        <v>90</v>
      </c>
      <c r="E85" t="s">
        <v>173</v>
      </c>
      <c r="F85">
        <v>1</v>
      </c>
      <c r="G85">
        <v>1</v>
      </c>
      <c r="H85">
        <v>1</v>
      </c>
      <c r="I85">
        <v>1</v>
      </c>
      <c r="J85">
        <v>1</v>
      </c>
      <c r="K85">
        <v>2</v>
      </c>
      <c r="L85">
        <v>2</v>
      </c>
      <c r="M85">
        <v>2</v>
      </c>
    </row>
    <row r="86" spans="1:13" x14ac:dyDescent="0.35">
      <c r="B86" s="6">
        <v>84</v>
      </c>
      <c r="D86" s="6" t="s">
        <v>91</v>
      </c>
      <c r="E86" t="s">
        <v>174</v>
      </c>
      <c r="F86">
        <v>1</v>
      </c>
      <c r="G86">
        <v>1</v>
      </c>
      <c r="H86">
        <v>1</v>
      </c>
      <c r="I86">
        <v>1</v>
      </c>
      <c r="J86">
        <v>1</v>
      </c>
      <c r="K86">
        <v>2</v>
      </c>
      <c r="L86">
        <v>2</v>
      </c>
      <c r="M86">
        <v>2</v>
      </c>
    </row>
    <row r="87" spans="1:13" x14ac:dyDescent="0.35">
      <c r="B87" s="6">
        <v>85</v>
      </c>
      <c r="D87" s="6" t="s">
        <v>92</v>
      </c>
      <c r="E87" t="s">
        <v>175</v>
      </c>
      <c r="F87">
        <v>1</v>
      </c>
      <c r="G87">
        <v>1</v>
      </c>
      <c r="H87">
        <v>1</v>
      </c>
      <c r="I87">
        <v>1</v>
      </c>
      <c r="J87">
        <v>1</v>
      </c>
      <c r="K87">
        <v>2</v>
      </c>
      <c r="L87">
        <v>2</v>
      </c>
      <c r="M87">
        <v>2</v>
      </c>
    </row>
    <row r="88" spans="1:13" x14ac:dyDescent="0.35">
      <c r="B88" s="6">
        <v>86</v>
      </c>
      <c r="D88" s="6" t="s">
        <v>93</v>
      </c>
      <c r="E88" t="s">
        <v>176</v>
      </c>
      <c r="F88">
        <v>1</v>
      </c>
      <c r="G88">
        <v>1</v>
      </c>
      <c r="H88">
        <v>1</v>
      </c>
      <c r="I88">
        <v>1</v>
      </c>
      <c r="J88">
        <v>1</v>
      </c>
      <c r="K88">
        <v>2</v>
      </c>
      <c r="L88">
        <v>2</v>
      </c>
      <c r="M88">
        <v>2</v>
      </c>
    </row>
    <row r="89" spans="1:13" x14ac:dyDescent="0.35">
      <c r="B89" s="6">
        <v>87</v>
      </c>
      <c r="D89" s="6" t="s">
        <v>94</v>
      </c>
      <c r="E89" t="s">
        <v>177</v>
      </c>
      <c r="F89">
        <v>1</v>
      </c>
      <c r="G89">
        <v>1</v>
      </c>
      <c r="H89">
        <v>1</v>
      </c>
      <c r="I89">
        <v>1</v>
      </c>
      <c r="J89">
        <v>1</v>
      </c>
      <c r="K89">
        <v>2</v>
      </c>
      <c r="L89">
        <v>2</v>
      </c>
      <c r="M89">
        <v>2</v>
      </c>
    </row>
    <row r="90" spans="1:13" x14ac:dyDescent="0.35">
      <c r="B90" s="6">
        <v>88</v>
      </c>
      <c r="D90" s="6" t="s">
        <v>95</v>
      </c>
      <c r="E90" t="s">
        <v>178</v>
      </c>
      <c r="F90">
        <v>1</v>
      </c>
      <c r="G90">
        <v>1</v>
      </c>
      <c r="H90">
        <v>1</v>
      </c>
      <c r="I90">
        <v>1</v>
      </c>
      <c r="J90">
        <v>1</v>
      </c>
      <c r="K90">
        <v>2</v>
      </c>
      <c r="L90">
        <v>2</v>
      </c>
      <c r="M90">
        <v>2</v>
      </c>
    </row>
    <row r="91" spans="1:13" x14ac:dyDescent="0.35">
      <c r="B91" s="6">
        <v>89</v>
      </c>
      <c r="D91" s="6" t="s">
        <v>96</v>
      </c>
      <c r="E91" t="s">
        <v>179</v>
      </c>
      <c r="F91">
        <v>1</v>
      </c>
      <c r="G91">
        <v>1</v>
      </c>
      <c r="H91">
        <v>1</v>
      </c>
      <c r="I91">
        <v>1</v>
      </c>
      <c r="J91">
        <v>1</v>
      </c>
      <c r="K91">
        <v>2</v>
      </c>
      <c r="L91">
        <v>2</v>
      </c>
      <c r="M91">
        <v>2</v>
      </c>
    </row>
    <row r="92" spans="1:13" x14ac:dyDescent="0.35">
      <c r="B92" s="6">
        <v>90</v>
      </c>
      <c r="D92" s="6" t="s">
        <v>97</v>
      </c>
      <c r="E92" t="s">
        <v>180</v>
      </c>
      <c r="F92">
        <v>1</v>
      </c>
      <c r="G92">
        <v>1</v>
      </c>
      <c r="H92">
        <v>1</v>
      </c>
      <c r="I92">
        <v>1</v>
      </c>
      <c r="J92">
        <v>1</v>
      </c>
      <c r="K92">
        <v>2</v>
      </c>
      <c r="L92">
        <v>2</v>
      </c>
      <c r="M92">
        <v>2</v>
      </c>
    </row>
    <row r="93" spans="1:13" x14ac:dyDescent="0.35">
      <c r="B93" s="6">
        <v>91</v>
      </c>
      <c r="D93" s="6" t="s">
        <v>98</v>
      </c>
      <c r="E93" t="s">
        <v>181</v>
      </c>
      <c r="F93">
        <v>1</v>
      </c>
      <c r="G93">
        <v>1</v>
      </c>
      <c r="H93">
        <v>1</v>
      </c>
      <c r="I93">
        <v>1</v>
      </c>
      <c r="J93">
        <v>1</v>
      </c>
      <c r="K93">
        <v>2</v>
      </c>
      <c r="L93">
        <v>2</v>
      </c>
      <c r="M93">
        <v>2</v>
      </c>
    </row>
    <row r="94" spans="1:13" ht="15" thickBot="1" x14ac:dyDescent="0.4">
      <c r="B94" s="6">
        <v>92</v>
      </c>
      <c r="D94" s="6" t="s">
        <v>99</v>
      </c>
      <c r="E94" t="s">
        <v>182</v>
      </c>
      <c r="F94">
        <v>1</v>
      </c>
      <c r="G94">
        <v>1</v>
      </c>
      <c r="H94">
        <v>1</v>
      </c>
      <c r="I94">
        <v>1</v>
      </c>
      <c r="J94">
        <v>1</v>
      </c>
      <c r="K94">
        <v>2</v>
      </c>
      <c r="L94">
        <v>2</v>
      </c>
      <c r="M94">
        <v>2</v>
      </c>
    </row>
    <row r="95" spans="1:13" ht="15" thickTop="1" x14ac:dyDescent="0.35">
      <c r="A95" s="2" t="s">
        <v>31</v>
      </c>
      <c r="B95" s="5">
        <v>93</v>
      </c>
      <c r="C95" s="2" t="s">
        <v>315</v>
      </c>
      <c r="D95" s="5">
        <v>19944955</v>
      </c>
      <c r="E95" s="2" t="s">
        <v>33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0</v>
      </c>
      <c r="L95" s="2">
        <v>0</v>
      </c>
      <c r="M95" s="2">
        <v>0</v>
      </c>
    </row>
    <row r="96" spans="1:13" x14ac:dyDescent="0.35">
      <c r="B96" s="6">
        <v>94</v>
      </c>
      <c r="D96" s="6">
        <v>20033217</v>
      </c>
      <c r="E96" t="s">
        <v>34</v>
      </c>
      <c r="F96">
        <v>1</v>
      </c>
      <c r="G96">
        <v>1</v>
      </c>
      <c r="H96">
        <v>1</v>
      </c>
      <c r="I96">
        <v>1</v>
      </c>
      <c r="J96">
        <v>1</v>
      </c>
      <c r="K96">
        <v>0</v>
      </c>
      <c r="L96">
        <v>0</v>
      </c>
      <c r="M96">
        <v>0</v>
      </c>
    </row>
    <row r="97" spans="2:13" x14ac:dyDescent="0.35">
      <c r="B97" s="6">
        <v>95</v>
      </c>
      <c r="D97" s="6">
        <v>20059918</v>
      </c>
      <c r="E97" t="s">
        <v>35</v>
      </c>
      <c r="F97">
        <v>1</v>
      </c>
      <c r="G97">
        <v>1</v>
      </c>
      <c r="H97">
        <v>1</v>
      </c>
      <c r="I97">
        <v>1</v>
      </c>
      <c r="J97">
        <v>1</v>
      </c>
      <c r="K97">
        <v>0</v>
      </c>
      <c r="L97">
        <v>0</v>
      </c>
      <c r="M97">
        <v>0</v>
      </c>
    </row>
    <row r="98" spans="2:13" x14ac:dyDescent="0.35">
      <c r="B98" s="6">
        <v>96</v>
      </c>
      <c r="D98" s="6">
        <v>20000810</v>
      </c>
      <c r="E98" t="s">
        <v>36</v>
      </c>
      <c r="F98">
        <v>1</v>
      </c>
      <c r="G98">
        <v>1</v>
      </c>
      <c r="H98">
        <v>1</v>
      </c>
      <c r="I98">
        <v>1</v>
      </c>
      <c r="J98">
        <v>1</v>
      </c>
      <c r="K98">
        <v>0</v>
      </c>
      <c r="L98">
        <v>0</v>
      </c>
      <c r="M98">
        <v>0</v>
      </c>
    </row>
    <row r="99" spans="2:13" x14ac:dyDescent="0.35">
      <c r="B99" s="6">
        <v>97</v>
      </c>
      <c r="D99" s="6">
        <v>19942955</v>
      </c>
      <c r="E99" t="s">
        <v>37</v>
      </c>
      <c r="F99">
        <v>1</v>
      </c>
      <c r="G99">
        <v>1</v>
      </c>
      <c r="H99">
        <v>1</v>
      </c>
      <c r="I99">
        <v>1</v>
      </c>
      <c r="J99">
        <v>1</v>
      </c>
      <c r="K99">
        <v>0</v>
      </c>
      <c r="L99">
        <v>0</v>
      </c>
      <c r="M99">
        <v>0</v>
      </c>
    </row>
    <row r="100" spans="2:13" x14ac:dyDescent="0.35">
      <c r="B100" s="6">
        <v>98</v>
      </c>
      <c r="D100" s="6">
        <v>19944099</v>
      </c>
      <c r="E100" t="s">
        <v>38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0</v>
      </c>
      <c r="L100">
        <v>0</v>
      </c>
      <c r="M100">
        <v>0</v>
      </c>
    </row>
    <row r="101" spans="2:13" x14ac:dyDescent="0.35">
      <c r="B101" s="6">
        <v>99</v>
      </c>
      <c r="D101" s="6">
        <v>100001965</v>
      </c>
      <c r="E101" t="s">
        <v>39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0</v>
      </c>
      <c r="L101">
        <v>0</v>
      </c>
      <c r="M101">
        <v>0</v>
      </c>
    </row>
    <row r="102" spans="2:13" x14ac:dyDescent="0.35">
      <c r="B102" s="6">
        <v>100</v>
      </c>
      <c r="D102" s="6">
        <v>20013281</v>
      </c>
      <c r="E102" t="s">
        <v>40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0</v>
      </c>
      <c r="L102">
        <v>0</v>
      </c>
      <c r="M102">
        <v>0</v>
      </c>
    </row>
    <row r="103" spans="2:13" x14ac:dyDescent="0.35">
      <c r="B103" s="6">
        <v>101</v>
      </c>
      <c r="D103" s="6">
        <v>20372175</v>
      </c>
      <c r="E103" t="s">
        <v>4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0</v>
      </c>
      <c r="L103">
        <v>0</v>
      </c>
      <c r="M103">
        <v>0</v>
      </c>
    </row>
    <row r="104" spans="2:13" x14ac:dyDescent="0.35">
      <c r="B104" s="6">
        <v>102</v>
      </c>
      <c r="D104" s="6">
        <v>100002402</v>
      </c>
      <c r="E104" t="s">
        <v>42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0</v>
      </c>
      <c r="L104">
        <v>0</v>
      </c>
      <c r="M104">
        <v>0</v>
      </c>
    </row>
    <row r="105" spans="2:13" x14ac:dyDescent="0.35">
      <c r="B105" s="6">
        <v>103</v>
      </c>
      <c r="D105" s="6">
        <v>100017436</v>
      </c>
      <c r="E105" t="s">
        <v>43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0</v>
      </c>
      <c r="L105">
        <v>0</v>
      </c>
      <c r="M105">
        <v>0</v>
      </c>
    </row>
    <row r="106" spans="2:13" x14ac:dyDescent="0.35">
      <c r="B106" s="6">
        <v>104</v>
      </c>
      <c r="D106" s="6">
        <v>20041122</v>
      </c>
      <c r="E106" t="s">
        <v>45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0</v>
      </c>
      <c r="L106">
        <v>0</v>
      </c>
      <c r="M106">
        <v>0</v>
      </c>
    </row>
    <row r="107" spans="2:13" x14ac:dyDescent="0.35">
      <c r="B107" s="6">
        <v>105</v>
      </c>
      <c r="D107" s="6">
        <v>20375418</v>
      </c>
      <c r="E107" t="s">
        <v>212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0</v>
      </c>
      <c r="L107">
        <v>0</v>
      </c>
      <c r="M107">
        <v>0</v>
      </c>
    </row>
    <row r="108" spans="2:13" x14ac:dyDescent="0.35">
      <c r="B108" s="6">
        <v>106</v>
      </c>
      <c r="D108" s="6">
        <v>20376052</v>
      </c>
      <c r="E108" t="s">
        <v>209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0</v>
      </c>
      <c r="L108">
        <v>0</v>
      </c>
      <c r="M108">
        <v>0</v>
      </c>
    </row>
    <row r="109" spans="2:13" x14ac:dyDescent="0.35">
      <c r="B109" s="6">
        <v>107</v>
      </c>
      <c r="D109" s="6">
        <v>20372796</v>
      </c>
      <c r="E109" t="s">
        <v>213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0</v>
      </c>
      <c r="L109">
        <v>0</v>
      </c>
      <c r="M109">
        <v>0</v>
      </c>
    </row>
    <row r="110" spans="2:13" x14ac:dyDescent="0.35">
      <c r="B110" s="6">
        <v>108</v>
      </c>
      <c r="D110" s="6">
        <v>20043695</v>
      </c>
      <c r="E110" t="s">
        <v>214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0</v>
      </c>
      <c r="L110">
        <v>0</v>
      </c>
      <c r="M110">
        <v>0</v>
      </c>
    </row>
    <row r="111" spans="2:13" x14ac:dyDescent="0.35">
      <c r="B111" s="6">
        <v>109</v>
      </c>
      <c r="D111" s="6">
        <v>20372600</v>
      </c>
      <c r="E111" t="s">
        <v>215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0</v>
      </c>
      <c r="L111">
        <v>0</v>
      </c>
      <c r="M111">
        <v>0</v>
      </c>
    </row>
    <row r="112" spans="2:13" x14ac:dyDescent="0.35">
      <c r="B112" s="6">
        <v>110</v>
      </c>
      <c r="D112" s="6">
        <v>20372679</v>
      </c>
      <c r="E112" t="s">
        <v>216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0</v>
      </c>
      <c r="L112">
        <v>0</v>
      </c>
      <c r="M112">
        <v>0</v>
      </c>
    </row>
    <row r="113" spans="2:13" x14ac:dyDescent="0.35">
      <c r="B113" s="6">
        <v>111</v>
      </c>
      <c r="D113" s="6">
        <v>20373511</v>
      </c>
      <c r="E113" t="s">
        <v>217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0</v>
      </c>
      <c r="L113">
        <v>0</v>
      </c>
      <c r="M113">
        <v>0</v>
      </c>
    </row>
    <row r="114" spans="2:13" x14ac:dyDescent="0.35">
      <c r="B114" s="6">
        <v>112</v>
      </c>
      <c r="D114" s="6">
        <v>20377058</v>
      </c>
      <c r="E114" t="s">
        <v>218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0</v>
      </c>
      <c r="L114">
        <v>0</v>
      </c>
      <c r="M114">
        <v>0</v>
      </c>
    </row>
    <row r="115" spans="2:13" x14ac:dyDescent="0.35">
      <c r="B115" s="6">
        <v>113</v>
      </c>
      <c r="D115" s="6">
        <v>100043968</v>
      </c>
      <c r="E115" t="s">
        <v>219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0</v>
      </c>
      <c r="L115">
        <v>0</v>
      </c>
      <c r="M115">
        <v>0</v>
      </c>
    </row>
    <row r="116" spans="2:13" x14ac:dyDescent="0.35">
      <c r="B116" s="6">
        <v>114</v>
      </c>
      <c r="D116" s="6">
        <v>20372805</v>
      </c>
      <c r="E116" t="s">
        <v>220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0</v>
      </c>
      <c r="L116">
        <v>0</v>
      </c>
      <c r="M116">
        <v>0</v>
      </c>
    </row>
    <row r="117" spans="2:13" x14ac:dyDescent="0.35">
      <c r="B117" s="6">
        <v>115</v>
      </c>
      <c r="D117" s="6">
        <v>19943406</v>
      </c>
      <c r="E117" t="s">
        <v>22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0</v>
      </c>
      <c r="L117">
        <v>0</v>
      </c>
      <c r="M117">
        <v>0</v>
      </c>
    </row>
    <row r="118" spans="2:13" x14ac:dyDescent="0.35">
      <c r="B118" s="6">
        <v>116</v>
      </c>
      <c r="D118" s="6">
        <v>20018177</v>
      </c>
      <c r="E118" t="s">
        <v>222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0</v>
      </c>
      <c r="L118">
        <v>0</v>
      </c>
      <c r="M118">
        <v>0</v>
      </c>
    </row>
    <row r="119" spans="2:13" x14ac:dyDescent="0.35">
      <c r="B119" s="6">
        <v>117</v>
      </c>
      <c r="D119" s="6">
        <v>100000369</v>
      </c>
      <c r="E119" t="s">
        <v>223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0</v>
      </c>
      <c r="L119">
        <v>0</v>
      </c>
      <c r="M119">
        <v>0</v>
      </c>
    </row>
    <row r="120" spans="2:13" x14ac:dyDescent="0.35">
      <c r="B120" s="6">
        <v>118</v>
      </c>
      <c r="D120" s="6">
        <v>20079012</v>
      </c>
      <c r="E120" t="s">
        <v>205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0</v>
      </c>
      <c r="L120">
        <v>0</v>
      </c>
      <c r="M120">
        <v>0</v>
      </c>
    </row>
    <row r="121" spans="2:13" x14ac:dyDescent="0.35">
      <c r="B121" s="6">
        <v>119</v>
      </c>
      <c r="D121" s="6">
        <v>20096670</v>
      </c>
      <c r="E121" t="s">
        <v>224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0</v>
      </c>
      <c r="L121">
        <v>0</v>
      </c>
      <c r="M121">
        <v>0</v>
      </c>
    </row>
    <row r="122" spans="2:13" x14ac:dyDescent="0.35">
      <c r="B122" s="6">
        <v>120</v>
      </c>
      <c r="D122" s="6">
        <v>20041829</v>
      </c>
      <c r="E122" t="s">
        <v>225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0</v>
      </c>
      <c r="L122">
        <v>0</v>
      </c>
      <c r="M122">
        <v>0</v>
      </c>
    </row>
    <row r="123" spans="2:13" x14ac:dyDescent="0.35">
      <c r="B123" s="6">
        <v>121</v>
      </c>
      <c r="D123" s="6">
        <v>20059872</v>
      </c>
      <c r="E123" t="s">
        <v>226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0</v>
      </c>
      <c r="L123">
        <v>0</v>
      </c>
      <c r="M123">
        <v>0</v>
      </c>
    </row>
    <row r="124" spans="2:13" x14ac:dyDescent="0.35">
      <c r="B124" s="6">
        <v>122</v>
      </c>
      <c r="D124" s="6">
        <v>20376121</v>
      </c>
      <c r="E124" t="s">
        <v>227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0</v>
      </c>
      <c r="L124">
        <v>0</v>
      </c>
      <c r="M124">
        <v>0</v>
      </c>
    </row>
    <row r="125" spans="2:13" x14ac:dyDescent="0.35">
      <c r="B125" s="6">
        <v>123</v>
      </c>
      <c r="D125" s="6">
        <v>20045175</v>
      </c>
      <c r="E125" t="s">
        <v>228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0</v>
      </c>
      <c r="L125">
        <v>0</v>
      </c>
      <c r="M125">
        <v>0</v>
      </c>
    </row>
    <row r="126" spans="2:13" x14ac:dyDescent="0.35">
      <c r="B126" s="6">
        <v>124</v>
      </c>
      <c r="D126" s="6">
        <v>20088365</v>
      </c>
      <c r="E126" t="s">
        <v>229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0</v>
      </c>
      <c r="L126">
        <v>0</v>
      </c>
      <c r="M126">
        <v>0</v>
      </c>
    </row>
    <row r="127" spans="2:13" x14ac:dyDescent="0.35">
      <c r="B127" s="6">
        <v>125</v>
      </c>
      <c r="D127" s="6">
        <v>20095732</v>
      </c>
      <c r="E127" t="s">
        <v>230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0</v>
      </c>
      <c r="L127">
        <v>0</v>
      </c>
      <c r="M127">
        <v>0</v>
      </c>
    </row>
    <row r="128" spans="2:13" x14ac:dyDescent="0.35">
      <c r="B128" s="6">
        <v>126</v>
      </c>
      <c r="D128" s="6">
        <v>20024673</v>
      </c>
      <c r="E128" t="s">
        <v>23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0</v>
      </c>
      <c r="L128">
        <v>0</v>
      </c>
      <c r="M128">
        <v>0</v>
      </c>
    </row>
    <row r="129" spans="2:13" x14ac:dyDescent="0.35">
      <c r="B129" s="6">
        <v>127</v>
      </c>
      <c r="D129" s="6">
        <v>20374318</v>
      </c>
      <c r="E129" t="s">
        <v>232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0</v>
      </c>
      <c r="L129">
        <v>0</v>
      </c>
      <c r="M129">
        <v>0</v>
      </c>
    </row>
    <row r="130" spans="2:13" x14ac:dyDescent="0.35">
      <c r="B130" s="6">
        <v>128</v>
      </c>
      <c r="D130" s="6">
        <v>100004164</v>
      </c>
      <c r="E130" t="s">
        <v>233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0</v>
      </c>
      <c r="M130">
        <v>0</v>
      </c>
    </row>
    <row r="131" spans="2:13" x14ac:dyDescent="0.35">
      <c r="B131" s="6">
        <v>129</v>
      </c>
      <c r="D131" s="6">
        <v>20038567</v>
      </c>
      <c r="E131" t="s">
        <v>234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0</v>
      </c>
      <c r="L131">
        <v>0</v>
      </c>
      <c r="M131">
        <v>0</v>
      </c>
    </row>
    <row r="132" spans="2:13" x14ac:dyDescent="0.35">
      <c r="B132" s="6">
        <v>130</v>
      </c>
      <c r="D132" s="6">
        <v>19989834</v>
      </c>
      <c r="E132" t="s">
        <v>235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0</v>
      </c>
      <c r="L132">
        <v>0</v>
      </c>
      <c r="M132">
        <v>0</v>
      </c>
    </row>
    <row r="133" spans="2:13" x14ac:dyDescent="0.35">
      <c r="B133" s="6">
        <v>131</v>
      </c>
      <c r="D133" s="6">
        <v>20009141</v>
      </c>
      <c r="E133" t="s">
        <v>236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0</v>
      </c>
      <c r="L133">
        <v>0</v>
      </c>
      <c r="M133">
        <v>0</v>
      </c>
    </row>
    <row r="134" spans="2:13" x14ac:dyDescent="0.35">
      <c r="B134" s="6">
        <v>132</v>
      </c>
      <c r="D134" s="6">
        <v>20102361</v>
      </c>
      <c r="E134" t="s">
        <v>237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0</v>
      </c>
      <c r="L134">
        <v>0</v>
      </c>
      <c r="M134">
        <v>0</v>
      </c>
    </row>
    <row r="135" spans="2:13" x14ac:dyDescent="0.35">
      <c r="B135" s="6">
        <v>133</v>
      </c>
      <c r="D135" s="6">
        <v>20371081</v>
      </c>
      <c r="E135" t="s">
        <v>238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0</v>
      </c>
      <c r="L135">
        <v>0</v>
      </c>
      <c r="M135">
        <v>0</v>
      </c>
    </row>
    <row r="136" spans="2:13" x14ac:dyDescent="0.35">
      <c r="B136" s="6">
        <v>134</v>
      </c>
      <c r="D136" s="6">
        <v>19953297</v>
      </c>
      <c r="E136" t="s">
        <v>239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0</v>
      </c>
      <c r="L136">
        <v>0</v>
      </c>
      <c r="M136">
        <v>0</v>
      </c>
    </row>
    <row r="137" spans="2:13" x14ac:dyDescent="0.35">
      <c r="B137" s="6">
        <v>135</v>
      </c>
      <c r="D137" s="6">
        <v>20369130</v>
      </c>
      <c r="E137" t="s">
        <v>240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0</v>
      </c>
      <c r="L137">
        <v>0</v>
      </c>
      <c r="M137">
        <v>0</v>
      </c>
    </row>
    <row r="138" spans="2:13" x14ac:dyDescent="0.35">
      <c r="B138" s="6">
        <v>136</v>
      </c>
      <c r="D138" s="6">
        <v>20018121</v>
      </c>
      <c r="E138" t="s">
        <v>24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0</v>
      </c>
      <c r="L138">
        <v>0</v>
      </c>
      <c r="M138">
        <v>0</v>
      </c>
    </row>
    <row r="139" spans="2:13" x14ac:dyDescent="0.35">
      <c r="B139" s="6">
        <v>137</v>
      </c>
      <c r="D139" s="6">
        <v>20376243</v>
      </c>
      <c r="E139" t="s">
        <v>242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0</v>
      </c>
      <c r="L139">
        <v>0</v>
      </c>
      <c r="M139">
        <v>0</v>
      </c>
    </row>
    <row r="140" spans="2:13" x14ac:dyDescent="0.35">
      <c r="B140" s="6">
        <v>138</v>
      </c>
      <c r="D140" s="6">
        <v>100000697</v>
      </c>
      <c r="E140" t="s">
        <v>243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0</v>
      </c>
      <c r="L140">
        <v>0</v>
      </c>
      <c r="M140">
        <v>0</v>
      </c>
    </row>
    <row r="141" spans="2:13" x14ac:dyDescent="0.35">
      <c r="B141" s="6">
        <v>139</v>
      </c>
      <c r="D141" s="6">
        <v>100003007</v>
      </c>
      <c r="E141" t="s">
        <v>244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0</v>
      </c>
      <c r="L141">
        <v>0</v>
      </c>
      <c r="M141">
        <v>0</v>
      </c>
    </row>
    <row r="142" spans="2:13" x14ac:dyDescent="0.35">
      <c r="B142" s="6">
        <v>140</v>
      </c>
      <c r="D142" s="6">
        <v>100001240</v>
      </c>
      <c r="E142" t="s">
        <v>245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0</v>
      </c>
      <c r="M142">
        <v>0</v>
      </c>
    </row>
    <row r="143" spans="2:13" x14ac:dyDescent="0.35">
      <c r="B143" s="6">
        <v>141</v>
      </c>
      <c r="D143" s="6">
        <v>20028088</v>
      </c>
      <c r="E143" t="s">
        <v>246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0</v>
      </c>
      <c r="L143">
        <v>0</v>
      </c>
      <c r="M143">
        <v>0</v>
      </c>
    </row>
    <row r="144" spans="2:13" x14ac:dyDescent="0.35">
      <c r="B144" s="6">
        <v>142</v>
      </c>
      <c r="D144" s="6">
        <v>20096898</v>
      </c>
      <c r="E144" t="s">
        <v>247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0</v>
      </c>
      <c r="L144">
        <v>0</v>
      </c>
      <c r="M144">
        <v>0</v>
      </c>
    </row>
    <row r="145" spans="1:13" ht="15" thickBot="1" x14ac:dyDescent="0.4">
      <c r="B145" s="6">
        <v>143</v>
      </c>
      <c r="D145" s="6">
        <v>100030145</v>
      </c>
      <c r="E145" t="s">
        <v>248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0</v>
      </c>
      <c r="M145">
        <v>0</v>
      </c>
    </row>
    <row r="146" spans="1:13" ht="15" thickTop="1" x14ac:dyDescent="0.35">
      <c r="A146" s="2" t="s">
        <v>31</v>
      </c>
      <c r="B146" s="5">
        <v>144</v>
      </c>
      <c r="C146" s="2" t="s">
        <v>316</v>
      </c>
      <c r="D146" s="5">
        <v>100004439</v>
      </c>
      <c r="E146" s="2" t="s">
        <v>249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1</v>
      </c>
      <c r="L146" s="2">
        <v>1</v>
      </c>
      <c r="M146" s="2">
        <v>1</v>
      </c>
    </row>
    <row r="147" spans="1:13" x14ac:dyDescent="0.35">
      <c r="B147" s="6">
        <v>145</v>
      </c>
      <c r="D147" s="6">
        <v>100001291</v>
      </c>
      <c r="E147" t="s">
        <v>25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1</v>
      </c>
      <c r="M147">
        <v>1</v>
      </c>
    </row>
    <row r="148" spans="1:13" x14ac:dyDescent="0.35">
      <c r="B148" s="6">
        <v>146</v>
      </c>
      <c r="D148" s="6">
        <v>100030064</v>
      </c>
      <c r="E148" t="s">
        <v>25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</v>
      </c>
      <c r="L148">
        <v>1</v>
      </c>
      <c r="M148">
        <v>1</v>
      </c>
    </row>
    <row r="149" spans="1:13" x14ac:dyDescent="0.35">
      <c r="B149" s="6">
        <v>147</v>
      </c>
      <c r="D149" s="6">
        <v>19984514</v>
      </c>
      <c r="E149" t="s">
        <v>252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1</v>
      </c>
      <c r="L149">
        <v>1</v>
      </c>
      <c r="M149">
        <v>1</v>
      </c>
    </row>
    <row r="150" spans="1:13" x14ac:dyDescent="0.35">
      <c r="B150" s="6">
        <v>148</v>
      </c>
      <c r="D150" s="6">
        <v>20000616</v>
      </c>
      <c r="E150" t="s">
        <v>253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1</v>
      </c>
      <c r="L150">
        <v>1</v>
      </c>
      <c r="M150">
        <v>1</v>
      </c>
    </row>
    <row r="151" spans="1:13" x14ac:dyDescent="0.35">
      <c r="B151" s="6">
        <v>149</v>
      </c>
      <c r="D151" s="6">
        <v>100003236</v>
      </c>
      <c r="E151" t="s">
        <v>254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1</v>
      </c>
      <c r="M151">
        <v>1</v>
      </c>
    </row>
    <row r="152" spans="1:13" x14ac:dyDescent="0.35">
      <c r="B152" s="6">
        <v>150</v>
      </c>
      <c r="D152" s="6">
        <v>20040524</v>
      </c>
      <c r="E152" t="s">
        <v>255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1</v>
      </c>
      <c r="L152">
        <v>1</v>
      </c>
      <c r="M152">
        <v>1</v>
      </c>
    </row>
    <row r="153" spans="1:13" x14ac:dyDescent="0.35">
      <c r="B153" s="6">
        <v>151</v>
      </c>
      <c r="D153" s="6">
        <v>20046069</v>
      </c>
      <c r="E153" t="s">
        <v>256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1</v>
      </c>
      <c r="M153">
        <v>1</v>
      </c>
    </row>
    <row r="154" spans="1:13" x14ac:dyDescent="0.35">
      <c r="B154" s="6">
        <v>152</v>
      </c>
      <c r="D154" s="6">
        <v>100006059</v>
      </c>
      <c r="E154" t="s">
        <v>257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</v>
      </c>
      <c r="L154">
        <v>1</v>
      </c>
      <c r="M154">
        <v>1</v>
      </c>
    </row>
    <row r="155" spans="1:13" x14ac:dyDescent="0.35">
      <c r="B155" s="6">
        <v>153</v>
      </c>
      <c r="D155" s="6">
        <v>100006060</v>
      </c>
      <c r="E155" t="s">
        <v>258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</v>
      </c>
      <c r="L155">
        <v>1</v>
      </c>
      <c r="M155">
        <v>1</v>
      </c>
    </row>
    <row r="156" spans="1:13" x14ac:dyDescent="0.35">
      <c r="B156" s="6">
        <v>154</v>
      </c>
      <c r="D156" s="6">
        <v>100006063</v>
      </c>
      <c r="E156" t="s">
        <v>259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1</v>
      </c>
      <c r="L156">
        <v>1</v>
      </c>
      <c r="M156">
        <v>1</v>
      </c>
    </row>
    <row r="157" spans="1:13" x14ac:dyDescent="0.35">
      <c r="B157" s="6">
        <v>155</v>
      </c>
      <c r="D157" s="6">
        <v>100037664</v>
      </c>
      <c r="E157" t="s">
        <v>26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</v>
      </c>
      <c r="L157">
        <v>1</v>
      </c>
      <c r="M157">
        <v>1</v>
      </c>
    </row>
    <row r="158" spans="1:13" x14ac:dyDescent="0.35">
      <c r="B158" s="6">
        <v>156</v>
      </c>
      <c r="D158" s="6">
        <v>100004422</v>
      </c>
      <c r="E158" t="s">
        <v>26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1</v>
      </c>
      <c r="L158">
        <v>1</v>
      </c>
      <c r="M158">
        <v>1</v>
      </c>
    </row>
    <row r="159" spans="1:13" x14ac:dyDescent="0.35">
      <c r="B159" s="6">
        <v>157</v>
      </c>
      <c r="D159" s="6">
        <v>100017249</v>
      </c>
      <c r="E159" t="s">
        <v>262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1</v>
      </c>
      <c r="M159">
        <v>1</v>
      </c>
    </row>
    <row r="160" spans="1:13" x14ac:dyDescent="0.35">
      <c r="B160" s="6">
        <v>158</v>
      </c>
      <c r="D160" s="6">
        <v>20040782</v>
      </c>
      <c r="E160" t="s">
        <v>263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</v>
      </c>
      <c r="L160">
        <v>1</v>
      </c>
      <c r="M160">
        <v>1</v>
      </c>
    </row>
    <row r="161" spans="2:13" x14ac:dyDescent="0.35">
      <c r="B161" s="6">
        <v>159</v>
      </c>
      <c r="D161" s="6">
        <v>20370735</v>
      </c>
      <c r="E161" t="s">
        <v>264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1</v>
      </c>
      <c r="L161">
        <v>1</v>
      </c>
      <c r="M161">
        <v>1</v>
      </c>
    </row>
    <row r="162" spans="2:13" x14ac:dyDescent="0.35">
      <c r="B162" s="6">
        <v>160</v>
      </c>
      <c r="D162" s="6">
        <v>100002886</v>
      </c>
      <c r="E162" t="s">
        <v>265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1</v>
      </c>
      <c r="L162">
        <v>1</v>
      </c>
      <c r="M162">
        <v>1</v>
      </c>
    </row>
    <row r="163" spans="2:13" x14ac:dyDescent="0.35">
      <c r="B163" s="6">
        <v>161</v>
      </c>
      <c r="D163" s="6">
        <v>100041143</v>
      </c>
      <c r="E163" t="s">
        <v>266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1</v>
      </c>
      <c r="L163">
        <v>1</v>
      </c>
      <c r="M163">
        <v>1</v>
      </c>
    </row>
    <row r="164" spans="2:13" x14ac:dyDescent="0.35">
      <c r="B164" s="6">
        <v>162</v>
      </c>
      <c r="D164" s="6">
        <v>20089217</v>
      </c>
      <c r="E164" t="s">
        <v>267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1</v>
      </c>
      <c r="L164">
        <v>1</v>
      </c>
      <c r="M164">
        <v>1</v>
      </c>
    </row>
    <row r="165" spans="2:13" x14ac:dyDescent="0.35">
      <c r="B165" s="6">
        <v>163</v>
      </c>
      <c r="D165" s="6">
        <v>100002368</v>
      </c>
      <c r="E165" t="s">
        <v>268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1</v>
      </c>
      <c r="L165">
        <v>1</v>
      </c>
      <c r="M165">
        <v>1</v>
      </c>
    </row>
    <row r="166" spans="2:13" x14ac:dyDescent="0.35">
      <c r="B166" s="6">
        <v>164</v>
      </c>
      <c r="D166" s="6">
        <v>100013780</v>
      </c>
      <c r="E166" t="s">
        <v>269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1</v>
      </c>
      <c r="L166">
        <v>1</v>
      </c>
      <c r="M166">
        <v>1</v>
      </c>
    </row>
    <row r="167" spans="2:13" x14ac:dyDescent="0.35">
      <c r="B167" s="6">
        <v>165</v>
      </c>
      <c r="D167" s="6">
        <v>20371787</v>
      </c>
      <c r="E167" t="s">
        <v>27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1</v>
      </c>
      <c r="L167">
        <v>1</v>
      </c>
      <c r="M167">
        <v>1</v>
      </c>
    </row>
    <row r="168" spans="2:13" x14ac:dyDescent="0.35">
      <c r="B168" s="6">
        <v>166</v>
      </c>
      <c r="D168" s="6">
        <v>20010637</v>
      </c>
      <c r="E168" t="s">
        <v>27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1</v>
      </c>
      <c r="L168">
        <v>1</v>
      </c>
      <c r="M168">
        <v>1</v>
      </c>
    </row>
    <row r="169" spans="2:13" x14ac:dyDescent="0.35">
      <c r="B169" s="6">
        <v>167</v>
      </c>
      <c r="D169" s="6">
        <v>20376039</v>
      </c>
      <c r="E169" t="s">
        <v>272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1</v>
      </c>
      <c r="M169">
        <v>1</v>
      </c>
    </row>
    <row r="170" spans="2:13" x14ac:dyDescent="0.35">
      <c r="B170" s="6">
        <v>168</v>
      </c>
      <c r="D170" s="6">
        <v>20370583</v>
      </c>
      <c r="E170" t="s">
        <v>273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1</v>
      </c>
      <c r="M170">
        <v>1</v>
      </c>
    </row>
    <row r="171" spans="2:13" x14ac:dyDescent="0.35">
      <c r="B171" s="6">
        <v>169</v>
      </c>
      <c r="D171" s="6">
        <v>20370650</v>
      </c>
      <c r="E171" t="s">
        <v>274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1</v>
      </c>
      <c r="M171">
        <v>1</v>
      </c>
    </row>
    <row r="172" spans="2:13" x14ac:dyDescent="0.35">
      <c r="B172" s="6">
        <v>170</v>
      </c>
      <c r="D172" s="6">
        <v>20080087</v>
      </c>
      <c r="E172" t="s">
        <v>275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1</v>
      </c>
      <c r="L172">
        <v>1</v>
      </c>
      <c r="M172">
        <v>1</v>
      </c>
    </row>
    <row r="173" spans="2:13" x14ac:dyDescent="0.35">
      <c r="B173" s="6">
        <v>171</v>
      </c>
      <c r="D173" s="6">
        <v>20372315</v>
      </c>
      <c r="E173" t="s">
        <v>276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1</v>
      </c>
      <c r="M173">
        <v>1</v>
      </c>
    </row>
    <row r="174" spans="2:13" x14ac:dyDescent="0.35">
      <c r="B174" s="6">
        <v>172</v>
      </c>
      <c r="D174" s="6">
        <v>20032723</v>
      </c>
      <c r="E174" t="s">
        <v>277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1</v>
      </c>
      <c r="M174">
        <v>1</v>
      </c>
    </row>
    <row r="175" spans="2:13" x14ac:dyDescent="0.35">
      <c r="B175" s="6">
        <v>173</v>
      </c>
      <c r="D175" s="6">
        <v>20370364</v>
      </c>
      <c r="E175" t="s">
        <v>278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1</v>
      </c>
      <c r="L175">
        <v>1</v>
      </c>
      <c r="M175">
        <v>1</v>
      </c>
    </row>
    <row r="176" spans="2:13" x14ac:dyDescent="0.35">
      <c r="B176" s="6">
        <v>174</v>
      </c>
      <c r="D176" s="6">
        <v>20045419</v>
      </c>
      <c r="E176" t="s">
        <v>279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1</v>
      </c>
      <c r="L176">
        <v>1</v>
      </c>
      <c r="M176">
        <v>1</v>
      </c>
    </row>
    <row r="177" spans="2:13" x14ac:dyDescent="0.35">
      <c r="B177" s="6">
        <v>175</v>
      </c>
      <c r="D177" s="6">
        <v>100038986</v>
      </c>
      <c r="E177" t="s">
        <v>28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1</v>
      </c>
      <c r="L177">
        <v>1</v>
      </c>
      <c r="M177">
        <v>1</v>
      </c>
    </row>
    <row r="178" spans="2:13" x14ac:dyDescent="0.35">
      <c r="B178" s="6">
        <v>176</v>
      </c>
      <c r="D178" s="6">
        <v>100005512</v>
      </c>
      <c r="E178" t="s">
        <v>28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1</v>
      </c>
      <c r="L178">
        <v>1</v>
      </c>
      <c r="M178">
        <v>1</v>
      </c>
    </row>
    <row r="179" spans="2:13" x14ac:dyDescent="0.35">
      <c r="B179" s="6">
        <v>177</v>
      </c>
      <c r="D179" s="6">
        <v>19979466</v>
      </c>
      <c r="E179" t="s">
        <v>282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1</v>
      </c>
      <c r="L179">
        <v>1</v>
      </c>
      <c r="M179">
        <v>1</v>
      </c>
    </row>
    <row r="180" spans="2:13" x14ac:dyDescent="0.35">
      <c r="B180" s="6">
        <v>178</v>
      </c>
      <c r="D180" s="6">
        <v>100005765</v>
      </c>
      <c r="E180" t="s">
        <v>283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1</v>
      </c>
      <c r="L180">
        <v>1</v>
      </c>
      <c r="M180">
        <v>1</v>
      </c>
    </row>
    <row r="181" spans="2:13" x14ac:dyDescent="0.35">
      <c r="B181" s="6">
        <v>179</v>
      </c>
      <c r="D181" s="6">
        <v>100006058</v>
      </c>
      <c r="E181" t="s">
        <v>284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1</v>
      </c>
      <c r="L181">
        <v>1</v>
      </c>
      <c r="M181">
        <v>1</v>
      </c>
    </row>
    <row r="182" spans="2:13" x14ac:dyDescent="0.35">
      <c r="B182" s="6">
        <v>180</v>
      </c>
      <c r="D182" s="6">
        <v>100031460</v>
      </c>
      <c r="E182" t="s">
        <v>285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1</v>
      </c>
      <c r="L182">
        <v>1</v>
      </c>
      <c r="M182">
        <v>1</v>
      </c>
    </row>
    <row r="183" spans="2:13" x14ac:dyDescent="0.35">
      <c r="B183" s="6">
        <v>181</v>
      </c>
      <c r="D183" s="6">
        <v>20015898</v>
      </c>
      <c r="E183" t="s">
        <v>286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1</v>
      </c>
      <c r="L183">
        <v>1</v>
      </c>
      <c r="M183">
        <v>1</v>
      </c>
    </row>
    <row r="184" spans="2:13" x14ac:dyDescent="0.35">
      <c r="B184" s="6">
        <v>182</v>
      </c>
      <c r="D184" s="6">
        <v>20028495</v>
      </c>
      <c r="E184" t="s">
        <v>287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1</v>
      </c>
      <c r="L184">
        <v>1</v>
      </c>
      <c r="M184">
        <v>1</v>
      </c>
    </row>
    <row r="185" spans="2:13" x14ac:dyDescent="0.35">
      <c r="B185" s="6">
        <v>183</v>
      </c>
      <c r="D185" s="6">
        <v>20370147</v>
      </c>
      <c r="E185" t="s">
        <v>288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1</v>
      </c>
      <c r="L185">
        <v>1</v>
      </c>
      <c r="M185">
        <v>1</v>
      </c>
    </row>
    <row r="186" spans="2:13" x14ac:dyDescent="0.35">
      <c r="B186" s="6">
        <v>184</v>
      </c>
      <c r="D186" s="6">
        <v>100001281</v>
      </c>
      <c r="E186" t="s">
        <v>289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1</v>
      </c>
      <c r="M186">
        <v>1</v>
      </c>
    </row>
    <row r="187" spans="2:13" x14ac:dyDescent="0.35">
      <c r="B187" s="6">
        <v>185</v>
      </c>
      <c r="D187" s="6">
        <v>20082428</v>
      </c>
      <c r="E187" t="s">
        <v>29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1</v>
      </c>
      <c r="M187">
        <v>1</v>
      </c>
    </row>
    <row r="188" spans="2:13" x14ac:dyDescent="0.35">
      <c r="B188" s="6">
        <v>186</v>
      </c>
      <c r="D188" s="6">
        <v>100004417</v>
      </c>
      <c r="E188" t="s">
        <v>29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>
        <v>1</v>
      </c>
      <c r="M188">
        <v>1</v>
      </c>
    </row>
    <row r="189" spans="2:13" x14ac:dyDescent="0.35">
      <c r="B189" s="6">
        <v>187</v>
      </c>
      <c r="D189" s="6">
        <v>100020338</v>
      </c>
      <c r="E189" t="s">
        <v>292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1</v>
      </c>
      <c r="L189">
        <v>1</v>
      </c>
      <c r="M189">
        <v>1</v>
      </c>
    </row>
    <row r="190" spans="2:13" x14ac:dyDescent="0.35">
      <c r="B190" s="6">
        <v>188</v>
      </c>
      <c r="D190" s="6">
        <v>19949034</v>
      </c>
      <c r="E190" t="s">
        <v>293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1</v>
      </c>
      <c r="L190">
        <v>1</v>
      </c>
      <c r="M190">
        <v>1</v>
      </c>
    </row>
    <row r="191" spans="2:13" x14ac:dyDescent="0.35">
      <c r="B191" s="6">
        <v>189</v>
      </c>
      <c r="D191" s="6">
        <v>100001027</v>
      </c>
      <c r="E191" t="s">
        <v>294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1</v>
      </c>
      <c r="L191">
        <v>1</v>
      </c>
      <c r="M191">
        <v>1</v>
      </c>
    </row>
    <row r="192" spans="2:13" x14ac:dyDescent="0.35">
      <c r="B192" s="6">
        <v>190</v>
      </c>
      <c r="D192" s="6">
        <v>20022289</v>
      </c>
      <c r="E192" t="s">
        <v>295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1</v>
      </c>
      <c r="M192">
        <v>1</v>
      </c>
    </row>
    <row r="193" spans="2:13" x14ac:dyDescent="0.35">
      <c r="B193" s="6">
        <v>191</v>
      </c>
      <c r="D193" s="6">
        <v>20014398</v>
      </c>
      <c r="E193" t="s">
        <v>296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1</v>
      </c>
      <c r="L193">
        <v>1</v>
      </c>
      <c r="M193">
        <v>1</v>
      </c>
    </row>
    <row r="194" spans="2:13" x14ac:dyDescent="0.35">
      <c r="B194" s="6">
        <v>192</v>
      </c>
      <c r="D194" s="6">
        <v>100043330</v>
      </c>
      <c r="E194" t="s">
        <v>297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1</v>
      </c>
      <c r="L194">
        <v>1</v>
      </c>
      <c r="M194">
        <v>1</v>
      </c>
    </row>
    <row r="195" spans="2:13" x14ac:dyDescent="0.35">
      <c r="B195" s="6">
        <v>193</v>
      </c>
      <c r="D195" s="6">
        <v>100033101</v>
      </c>
      <c r="E195" t="s">
        <v>298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1</v>
      </c>
      <c r="L195">
        <v>1</v>
      </c>
      <c r="M195">
        <v>1</v>
      </c>
    </row>
    <row r="196" spans="2:13" x14ac:dyDescent="0.35">
      <c r="B196" s="6">
        <v>194</v>
      </c>
      <c r="D196" s="6">
        <v>100039908</v>
      </c>
      <c r="E196" t="s">
        <v>299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1</v>
      </c>
      <c r="L196">
        <v>1</v>
      </c>
      <c r="M196">
        <v>1</v>
      </c>
    </row>
    <row r="197" spans="2:13" x14ac:dyDescent="0.35">
      <c r="B197" s="6">
        <v>195</v>
      </c>
      <c r="D197" s="6">
        <v>100000314</v>
      </c>
      <c r="E197" t="s">
        <v>30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1</v>
      </c>
      <c r="L197">
        <v>1</v>
      </c>
      <c r="M197">
        <v>1</v>
      </c>
    </row>
    <row r="198" spans="2:13" x14ac:dyDescent="0.35">
      <c r="B198" s="6">
        <v>196</v>
      </c>
      <c r="D198" s="6">
        <v>20098334</v>
      </c>
      <c r="E198" t="s">
        <v>301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1</v>
      </c>
      <c r="L198">
        <v>1</v>
      </c>
      <c r="M198">
        <v>1</v>
      </c>
    </row>
    <row r="199" spans="2:13" x14ac:dyDescent="0.35">
      <c r="B199" s="6">
        <v>197</v>
      </c>
      <c r="D199" s="6">
        <v>100002469</v>
      </c>
      <c r="E199" t="s">
        <v>302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1</v>
      </c>
      <c r="L199">
        <v>1</v>
      </c>
      <c r="M199">
        <v>1</v>
      </c>
    </row>
    <row r="200" spans="2:13" x14ac:dyDescent="0.35">
      <c r="B200" s="6">
        <v>198</v>
      </c>
      <c r="D200" s="6">
        <v>100001875</v>
      </c>
      <c r="E200" t="s">
        <v>303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1</v>
      </c>
      <c r="L200">
        <v>1</v>
      </c>
      <c r="M200">
        <v>1</v>
      </c>
    </row>
    <row r="201" spans="2:13" x14ac:dyDescent="0.35">
      <c r="B201" s="6">
        <v>199</v>
      </c>
      <c r="D201" s="6">
        <v>100042508</v>
      </c>
      <c r="E201" t="s">
        <v>304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1</v>
      </c>
      <c r="L201">
        <v>1</v>
      </c>
      <c r="M201">
        <v>1</v>
      </c>
    </row>
    <row r="202" spans="2:13" x14ac:dyDescent="0.35">
      <c r="B202" s="6">
        <v>200</v>
      </c>
      <c r="D202" s="6">
        <v>100020618</v>
      </c>
      <c r="E202" t="s">
        <v>305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1</v>
      </c>
      <c r="L202">
        <v>1</v>
      </c>
      <c r="M202">
        <v>1</v>
      </c>
    </row>
    <row r="203" spans="2:13" x14ac:dyDescent="0.35">
      <c r="B203" s="6">
        <v>201</v>
      </c>
      <c r="D203" s="6">
        <v>20077086</v>
      </c>
      <c r="E203" t="s">
        <v>168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1</v>
      </c>
      <c r="L203">
        <v>1</v>
      </c>
      <c r="M203">
        <v>1</v>
      </c>
    </row>
    <row r="204" spans="2:13" x14ac:dyDescent="0.35">
      <c r="B204" s="6">
        <v>202</v>
      </c>
      <c r="D204" s="6">
        <v>100001257</v>
      </c>
      <c r="E204" t="s">
        <v>306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1</v>
      </c>
      <c r="L204">
        <v>1</v>
      </c>
      <c r="M204">
        <v>1</v>
      </c>
    </row>
    <row r="205" spans="2:13" x14ac:dyDescent="0.35">
      <c r="B205" s="6">
        <v>203</v>
      </c>
      <c r="D205" s="6">
        <v>20014463</v>
      </c>
      <c r="E205" t="s">
        <v>307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1</v>
      </c>
      <c r="L205">
        <v>1</v>
      </c>
      <c r="M205">
        <v>1</v>
      </c>
    </row>
    <row r="206" spans="2:13" x14ac:dyDescent="0.35">
      <c r="B206" s="6">
        <v>204</v>
      </c>
      <c r="D206" s="6">
        <v>20073801</v>
      </c>
      <c r="E206" t="s">
        <v>308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1</v>
      </c>
      <c r="L206">
        <v>1</v>
      </c>
      <c r="M206">
        <v>1</v>
      </c>
    </row>
    <row r="207" spans="2:13" x14ac:dyDescent="0.35">
      <c r="B207" s="6">
        <v>205</v>
      </c>
      <c r="D207" s="6">
        <v>20374181</v>
      </c>
      <c r="E207" t="s">
        <v>309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1</v>
      </c>
      <c r="L207">
        <v>1</v>
      </c>
      <c r="M207">
        <v>1</v>
      </c>
    </row>
    <row r="208" spans="2:13" x14ac:dyDescent="0.35">
      <c r="B208" s="6">
        <v>206</v>
      </c>
      <c r="D208" s="6">
        <v>20375772</v>
      </c>
      <c r="E208" t="s">
        <v>31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1</v>
      </c>
      <c r="L208">
        <v>1</v>
      </c>
      <c r="M208">
        <v>1</v>
      </c>
    </row>
    <row r="209" spans="1:13" x14ac:dyDescent="0.35">
      <c r="B209" s="6">
        <v>207</v>
      </c>
      <c r="D209" s="6">
        <v>100003780</v>
      </c>
      <c r="E209" t="s">
        <v>311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1</v>
      </c>
      <c r="L209">
        <v>1</v>
      </c>
      <c r="M209">
        <v>1</v>
      </c>
    </row>
    <row r="210" spans="1:13" x14ac:dyDescent="0.35">
      <c r="B210" s="6">
        <v>208</v>
      </c>
      <c r="D210" s="6">
        <v>20094021</v>
      </c>
      <c r="E210" t="s">
        <v>312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1</v>
      </c>
      <c r="L210">
        <v>1</v>
      </c>
      <c r="M210">
        <v>1</v>
      </c>
    </row>
    <row r="211" spans="1:13" x14ac:dyDescent="0.35">
      <c r="B211" s="6">
        <v>209</v>
      </c>
      <c r="D211" s="6">
        <v>100043735</v>
      </c>
      <c r="E211" t="s">
        <v>313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1</v>
      </c>
      <c r="L211">
        <v>1</v>
      </c>
      <c r="M211">
        <v>1</v>
      </c>
    </row>
    <row r="212" spans="1:13" ht="15" thickBot="1" x14ac:dyDescent="0.4">
      <c r="B212" s="6">
        <v>210</v>
      </c>
      <c r="D212" s="6">
        <v>100021726</v>
      </c>
      <c r="E212" t="s">
        <v>314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1</v>
      </c>
      <c r="L212">
        <v>1</v>
      </c>
      <c r="M212">
        <v>1</v>
      </c>
    </row>
    <row r="213" spans="1:13" ht="15" thickTop="1" x14ac:dyDescent="0.3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</row>
  </sheetData>
  <phoneticPr fontId="2" type="noConversion"/>
  <conditionalFormatting sqref="F4:M9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M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5:M212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yez.Shams</dc:creator>
  <cp:lastModifiedBy>Foyez.Shams</cp:lastModifiedBy>
  <dcterms:created xsi:type="dcterms:W3CDTF">2022-02-18T01:01:57Z</dcterms:created>
  <dcterms:modified xsi:type="dcterms:W3CDTF">2022-08-04T08:29:17Z</dcterms:modified>
</cp:coreProperties>
</file>